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56">
  <si>
    <t xml:space="preserve">Sequence name (*)</t>
  </si>
  <si>
    <t xml:space="preserve">Total number of reads</t>
  </si>
  <si>
    <t xml:space="preserve">Number of reads that align to hg18 assembly </t>
  </si>
  <si>
    <t xml:space="preserve">Number of reads that align to hg18 assembly uniquely </t>
  </si>
  <si>
    <t xml:space="preserve">Number of reads that span exon junctions (i.e. reads that failed to align to assembly but aligned to CCDS database)</t>
  </si>
  <si>
    <t xml:space="preserve">Number of reads that span exon junctions uniquely (i.e. reads that failed to align uniquely to assembly but uniquely aligned to CCDS database)</t>
  </si>
  <si>
    <t xml:space="preserve">TOTAL (hg18+CCDS) number of aligned reads</t>
  </si>
  <si>
    <t xml:space="preserve">TOTAL (hg18+CCDS) number of uniquely aligned reads</t>
  </si>
  <si>
    <t xml:space="preserve">% of aligned reads</t>
  </si>
  <si>
    <t xml:space="preserve">% of uniquely aligned reads</t>
  </si>
  <si>
    <t xml:space="preserve">Number of reads aligning to repeats database</t>
  </si>
  <si>
    <t xml:space="preserve">% of reads aligning to the repeats database (benchmarked against total nonunique aligning reads)</t>
  </si>
  <si>
    <t xml:space="preserve">Number of reads uniquely aligning to intronic regions (repeats masked)</t>
  </si>
  <si>
    <t xml:space="preserve">% of reads uniquely aligning to intronic regions (repeats masked) benchmarked against total number of uniquely aligning reads</t>
  </si>
  <si>
    <t xml:space="preserve">Number of reads uniquely aligning to intergenic regions (repeats masked)</t>
  </si>
  <si>
    <t xml:space="preserve">% of reads uniquely aligning to intergenic regions (repeats masked) benchmarked against total number of uniquely aligning reads</t>
  </si>
  <si>
    <t xml:space="preserve">Frontal Cortex Samples</t>
  </si>
  <si>
    <t xml:space="preserve">RUN 1. </t>
  </si>
  <si>
    <t xml:space="preserve">s_2_1</t>
  </si>
  <si>
    <t xml:space="preserve">s_2_2</t>
  </si>
  <si>
    <t xml:space="preserve">s_3_1</t>
  </si>
  <si>
    <t xml:space="preserve">s_3_2</t>
  </si>
  <si>
    <t xml:space="preserve">s_5_1</t>
  </si>
  <si>
    <t xml:space="preserve">s_5_2</t>
  </si>
  <si>
    <t xml:space="preserve">s_6_1</t>
  </si>
  <si>
    <t xml:space="preserve">s_6_2</t>
  </si>
  <si>
    <t xml:space="preserve">s_7_1</t>
  </si>
  <si>
    <t xml:space="preserve">s_7_2</t>
  </si>
  <si>
    <t xml:space="preserve">s_8_1</t>
  </si>
  <si>
    <t xml:space="preserve">s_8_2</t>
  </si>
  <si>
    <t xml:space="preserve">RUN 2</t>
  </si>
  <si>
    <t xml:space="preserve">NA</t>
  </si>
  <si>
    <t xml:space="preserve">Mean: </t>
  </si>
  <si>
    <t xml:space="preserve">SD: </t>
  </si>
  <si>
    <t xml:space="preserve">(*) last numeric index indicates 1 - beginnings, 2- ends of paired end reads. </t>
  </si>
  <si>
    <t xml:space="preserve">Sequnces: s_2, s_3 - are from sample 1; s_5, s_6 from sample 2, and s_7, s_8 from sample 3. </t>
  </si>
  <si>
    <t xml:space="preserve">RUN 3</t>
  </si>
  <si>
    <t xml:space="preserve">s_1_1</t>
  </si>
  <si>
    <t xml:space="preserve">s_1_2</t>
  </si>
  <si>
    <t xml:space="preserve">Mean:</t>
  </si>
  <si>
    <t xml:space="preserve">SD:</t>
  </si>
  <si>
    <t xml:space="preserve">(*) In the third run each line corresponded to an independent biological sample, last numeric index indicates: 1- beginnings 2- ends of the paired end reads</t>
  </si>
  <si>
    <t xml:space="preserve">Pooled by sample -- here we pool (add up) all  technical replicates for each sample.</t>
  </si>
  <si>
    <t xml:space="preserve">S_1</t>
  </si>
  <si>
    <t xml:space="preserve">S_2</t>
  </si>
  <si>
    <t xml:space="preserve">S_3</t>
  </si>
  <si>
    <t xml:space="preserve">S_4</t>
  </si>
  <si>
    <t xml:space="preserve">S_5</t>
  </si>
  <si>
    <t xml:space="preserve">S_6</t>
  </si>
  <si>
    <t xml:space="preserve">S_7</t>
  </si>
  <si>
    <t xml:space="preserve">S_8</t>
  </si>
  <si>
    <t xml:space="preserve">S_9</t>
  </si>
  <si>
    <t xml:space="preserve">S_10</t>
  </si>
  <si>
    <t xml:space="preserve">(*) samples S_1, S_2_S_3 are form runs 1 and 2 as described above; S_4 trhough S10 are from run 3.</t>
  </si>
  <si>
    <t xml:space="preserve">MAQC data</t>
  </si>
  <si>
    <t xml:space="preserve">MAQC data pooled: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X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3" topLeftCell="N26" activePane="bottomRight" state="frozen"/>
      <selection pane="topLeft" activeCell="A1" activeCellId="0" sqref="A1"/>
      <selection pane="topRight" activeCell="N1" activeCellId="0" sqref="N1"/>
      <selection pane="bottomLeft" activeCell="A26" activeCellId="0" sqref="A26"/>
      <selection pane="bottomRight" activeCell="S57" activeCellId="0" sqref="S41:S57"/>
    </sheetView>
  </sheetViews>
  <sheetFormatPr defaultColWidth="10.9921875" defaultRowHeight="13" zeroHeight="false" outlineLevelRow="0" outlineLevelCol="0"/>
  <cols>
    <col collapsed="false" customWidth="true" hidden="false" outlineLevel="0" max="2" min="2" style="0" width="22.99"/>
    <col collapsed="false" customWidth="true" hidden="false" outlineLevel="0" max="11" min="11" style="0" width="11.42"/>
  </cols>
  <sheetData>
    <row r="3" s="1" customFormat="true" ht="169" hidden="false" customHeight="false" outlineLevel="0" collapsed="false">
      <c r="B3" s="1" t="s">
        <v>0</v>
      </c>
      <c r="C3" s="1" t="s">
        <v>1</v>
      </c>
      <c r="E3" s="1" t="s">
        <v>2</v>
      </c>
      <c r="F3" s="1" t="s">
        <v>3</v>
      </c>
      <c r="H3" s="1" t="s">
        <v>4</v>
      </c>
      <c r="I3" s="1" t="s">
        <v>5</v>
      </c>
      <c r="K3" s="1" t="s">
        <v>6</v>
      </c>
      <c r="L3" s="1" t="s">
        <v>7</v>
      </c>
      <c r="N3" s="1" t="s">
        <v>8</v>
      </c>
      <c r="O3" s="1" t="s">
        <v>9</v>
      </c>
      <c r="Q3" s="1" t="s">
        <v>10</v>
      </c>
      <c r="R3" s="1" t="s">
        <v>11</v>
      </c>
      <c r="T3" s="1" t="s">
        <v>12</v>
      </c>
      <c r="U3" s="1" t="s">
        <v>13</v>
      </c>
      <c r="W3" s="1" t="s">
        <v>14</v>
      </c>
      <c r="X3" s="1" t="s">
        <v>15</v>
      </c>
    </row>
    <row r="4" customFormat="false" ht="13" hidden="false" customHeight="false" outlineLevel="0" collapsed="false">
      <c r="A4" s="0" t="s">
        <v>16</v>
      </c>
    </row>
    <row r="5" customFormat="false" ht="13" hidden="false" customHeight="false" outlineLevel="0" collapsed="false">
      <c r="A5" s="0" t="s">
        <v>17</v>
      </c>
      <c r="B5" s="0" t="s">
        <v>18</v>
      </c>
      <c r="C5" s="0" t="n">
        <v>7651742</v>
      </c>
      <c r="E5" s="0" t="n">
        <v>2370462</v>
      </c>
      <c r="F5" s="0" t="n">
        <v>2107705</v>
      </c>
      <c r="H5" s="2" t="n">
        <v>363209</v>
      </c>
      <c r="I5" s="3" t="n">
        <v>248202</v>
      </c>
      <c r="K5" s="0" t="n">
        <f aca="false">E5+H5</f>
        <v>2733671</v>
      </c>
      <c r="L5" s="0" t="n">
        <f aca="false">F5+I5</f>
        <v>2355907</v>
      </c>
      <c r="N5" s="0" t="n">
        <f aca="false">K5/C5</f>
        <v>0.357261261553252</v>
      </c>
      <c r="O5" s="0" t="n">
        <f aca="false">L5/C5</f>
        <v>0.307891588608189</v>
      </c>
      <c r="Q5" s="0" t="n">
        <v>380907</v>
      </c>
      <c r="R5" s="0" t="n">
        <f aca="false">Q5/K5</f>
        <v>0.13933900604718</v>
      </c>
      <c r="T5" s="0" t="n">
        <v>154220</v>
      </c>
      <c r="U5" s="0" t="n">
        <f aca="false">T5/L5</f>
        <v>0.0654609880610737</v>
      </c>
      <c r="W5" s="0" t="n">
        <v>130679</v>
      </c>
      <c r="X5" s="0" t="n">
        <f aca="false">W5/L5</f>
        <v>0.055468658143127</v>
      </c>
    </row>
    <row r="6" customFormat="false" ht="13" hidden="false" customHeight="false" outlineLevel="0" collapsed="false">
      <c r="B6" s="0" t="s">
        <v>19</v>
      </c>
      <c r="C6" s="0" t="n">
        <v>7651742</v>
      </c>
      <c r="E6" s="0" t="n">
        <v>1116574</v>
      </c>
      <c r="F6" s="0" t="n">
        <v>986562</v>
      </c>
      <c r="H6" s="2" t="n">
        <v>166958</v>
      </c>
      <c r="I6" s="3" t="n">
        <v>114529</v>
      </c>
      <c r="K6" s="0" t="n">
        <f aca="false">E6+H6</f>
        <v>1283532</v>
      </c>
      <c r="L6" s="0" t="n">
        <f aca="false">F6+I6</f>
        <v>1101091</v>
      </c>
      <c r="N6" s="0" t="n">
        <f aca="false">K6/C6</f>
        <v>0.167743763446285</v>
      </c>
      <c r="O6" s="0" t="n">
        <f aca="false">L6/C6</f>
        <v>0.143900696076789</v>
      </c>
      <c r="Q6" s="0" t="n">
        <v>180262</v>
      </c>
      <c r="R6" s="0" t="n">
        <f aca="false">Q6/K6</f>
        <v>0.140442154928744</v>
      </c>
      <c r="T6" s="0" t="n">
        <v>77197</v>
      </c>
      <c r="U6" s="0" t="n">
        <f aca="false">T6/L6</f>
        <v>0.0701095549777448</v>
      </c>
      <c r="W6" s="0" t="n">
        <v>66787</v>
      </c>
      <c r="X6" s="0" t="n">
        <f aca="false">W6/L6</f>
        <v>0.0606552955205337</v>
      </c>
    </row>
    <row r="7" customFormat="false" ht="13" hidden="false" customHeight="false" outlineLevel="0" collapsed="false">
      <c r="B7" s="0" t="s">
        <v>20</v>
      </c>
      <c r="C7" s="0" t="n">
        <v>7307906</v>
      </c>
      <c r="E7" s="0" t="n">
        <v>1719523</v>
      </c>
      <c r="F7" s="0" t="n">
        <v>1534049</v>
      </c>
      <c r="H7" s="2" t="n">
        <v>264620</v>
      </c>
      <c r="I7" s="3" t="n">
        <v>180650</v>
      </c>
      <c r="K7" s="0" t="n">
        <f aca="false">E7+H7</f>
        <v>1984143</v>
      </c>
      <c r="L7" s="0" t="n">
        <f aca="false">F7+I7</f>
        <v>1714699</v>
      </c>
      <c r="N7" s="0" t="n">
        <f aca="false">K7/C7</f>
        <v>0.271506365845428</v>
      </c>
      <c r="O7" s="0" t="n">
        <f aca="false">L7/C7</f>
        <v>0.234636159797348</v>
      </c>
      <c r="Q7" s="0" t="n">
        <v>276624</v>
      </c>
      <c r="R7" s="0" t="n">
        <f aca="false">Q7/K7</f>
        <v>0.139417370622984</v>
      </c>
      <c r="T7" s="0" t="n">
        <v>109065</v>
      </c>
      <c r="U7" s="0" t="n">
        <f aca="false">T7/L7</f>
        <v>0.0636059156738296</v>
      </c>
      <c r="W7" s="0" t="n">
        <v>90951</v>
      </c>
      <c r="X7" s="0" t="n">
        <f aca="false">W7/L7</f>
        <v>0.0530419624668819</v>
      </c>
    </row>
    <row r="8" customFormat="false" ht="13" hidden="false" customHeight="false" outlineLevel="0" collapsed="false">
      <c r="B8" s="0" t="s">
        <v>21</v>
      </c>
      <c r="C8" s="0" t="n">
        <v>7307906</v>
      </c>
      <c r="E8" s="0" t="n">
        <v>522813</v>
      </c>
      <c r="F8" s="0" t="n">
        <v>463986</v>
      </c>
      <c r="H8" s="2" t="n">
        <v>77379</v>
      </c>
      <c r="I8" s="3" t="n">
        <v>52761</v>
      </c>
      <c r="K8" s="0" t="n">
        <f aca="false">E8+H8</f>
        <v>600192</v>
      </c>
      <c r="L8" s="0" t="n">
        <f aca="false">F8+I8</f>
        <v>516747</v>
      </c>
      <c r="N8" s="0" t="n">
        <f aca="false">K8/C8</f>
        <v>0.0821291352132882</v>
      </c>
      <c r="O8" s="0" t="n">
        <f aca="false">L8/C8</f>
        <v>0.0707106796392838</v>
      </c>
      <c r="Q8" s="0" t="n">
        <v>84486</v>
      </c>
      <c r="R8" s="0" t="n">
        <f aca="false">Q8/K8</f>
        <v>0.140764955214331</v>
      </c>
      <c r="T8" s="0" t="n">
        <v>35060</v>
      </c>
      <c r="U8" s="0" t="n">
        <f aca="false">T8/L8</f>
        <v>0.0678475153218113</v>
      </c>
      <c r="W8" s="0" t="n">
        <v>29982</v>
      </c>
      <c r="X8" s="0" t="n">
        <f aca="false">W8/L8</f>
        <v>0.0580206561431416</v>
      </c>
    </row>
    <row r="9" customFormat="false" ht="13" hidden="false" customHeight="false" outlineLevel="0" collapsed="false">
      <c r="B9" s="0" t="s">
        <v>22</v>
      </c>
      <c r="C9" s="0" t="n">
        <v>9570202</v>
      </c>
      <c r="E9" s="0" t="n">
        <v>3212780</v>
      </c>
      <c r="F9" s="0" t="n">
        <v>2675986</v>
      </c>
      <c r="H9" s="2" t="n">
        <v>282127</v>
      </c>
      <c r="I9" s="3" t="n">
        <v>197414</v>
      </c>
      <c r="K9" s="0" t="n">
        <f aca="false">E9+H9</f>
        <v>3494907</v>
      </c>
      <c r="L9" s="0" t="n">
        <f aca="false">F9+I9</f>
        <v>2873400</v>
      </c>
      <c r="N9" s="0" t="n">
        <f aca="false">K9/C9</f>
        <v>0.365186335669822</v>
      </c>
      <c r="O9" s="0" t="n">
        <f aca="false">L9/C9</f>
        <v>0.300244446250978</v>
      </c>
      <c r="Q9" s="0" t="n">
        <v>545942</v>
      </c>
      <c r="R9" s="0" t="n">
        <f aca="false">Q9/K9</f>
        <v>0.156210737510326</v>
      </c>
      <c r="T9" s="0" t="n">
        <v>176397</v>
      </c>
      <c r="U9" s="0" t="n">
        <f aca="false">T9/L9</f>
        <v>0.0613896429317185</v>
      </c>
      <c r="W9" s="0" t="n">
        <v>167914</v>
      </c>
      <c r="X9" s="0" t="n">
        <f aca="false">W9/L9</f>
        <v>0.0584373912438227</v>
      </c>
    </row>
    <row r="10" customFormat="false" ht="13" hidden="false" customHeight="false" outlineLevel="0" collapsed="false">
      <c r="B10" s="0" t="s">
        <v>23</v>
      </c>
      <c r="C10" s="0" t="n">
        <v>9570202</v>
      </c>
      <c r="E10" s="0" t="n">
        <v>1427516</v>
      </c>
      <c r="F10" s="0" t="n">
        <v>1179019</v>
      </c>
      <c r="H10" s="2" t="n">
        <v>118827</v>
      </c>
      <c r="I10" s="3" t="n">
        <v>83279</v>
      </c>
      <c r="K10" s="0" t="n">
        <f aca="false">E10+H10</f>
        <v>1546343</v>
      </c>
      <c r="L10" s="0" t="n">
        <f aca="false">F10+I10</f>
        <v>1262298</v>
      </c>
      <c r="N10" s="0" t="n">
        <f aca="false">K10/C10</f>
        <v>0.161578930099908</v>
      </c>
      <c r="O10" s="0" t="n">
        <f aca="false">L10/C10</f>
        <v>0.131898783327666</v>
      </c>
      <c r="Q10" s="0" t="n">
        <v>238673</v>
      </c>
      <c r="R10" s="0" t="n">
        <f aca="false">Q10/K10</f>
        <v>0.154346739371537</v>
      </c>
      <c r="T10" s="0" t="n">
        <v>82169</v>
      </c>
      <c r="U10" s="0" t="n">
        <f aca="false">T10/L10</f>
        <v>0.0650947715990994</v>
      </c>
      <c r="W10" s="0" t="n">
        <v>81149</v>
      </c>
      <c r="X10" s="0" t="n">
        <f aca="false">W10/L10</f>
        <v>0.0642867215190074</v>
      </c>
    </row>
    <row r="11" customFormat="false" ht="13" hidden="false" customHeight="false" outlineLevel="0" collapsed="false">
      <c r="B11" s="0" t="s">
        <v>24</v>
      </c>
      <c r="C11" s="0" t="n">
        <v>9271238</v>
      </c>
      <c r="E11" s="0" t="n">
        <v>2787599</v>
      </c>
      <c r="F11" s="0" t="n">
        <v>2322046</v>
      </c>
      <c r="H11" s="2" t="n">
        <v>244302</v>
      </c>
      <c r="I11" s="3" t="n">
        <v>170831</v>
      </c>
      <c r="K11" s="0" t="n">
        <f aca="false">E11+H11</f>
        <v>3031901</v>
      </c>
      <c r="L11" s="0" t="n">
        <f aca="false">F11+I11</f>
        <v>2492877</v>
      </c>
      <c r="N11" s="0" t="n">
        <f aca="false">K11/C11</f>
        <v>0.327022238022581</v>
      </c>
      <c r="O11" s="0" t="n">
        <f aca="false">L11/C11</f>
        <v>0.268882861166977</v>
      </c>
      <c r="Q11" s="0" t="n">
        <v>476053</v>
      </c>
      <c r="R11" s="0" t="n">
        <f aca="false">Q11/K11</f>
        <v>0.157014691442761</v>
      </c>
      <c r="T11" s="0" t="n">
        <v>156900</v>
      </c>
      <c r="U11" s="0" t="n">
        <f aca="false">T11/L11</f>
        <v>0.0629393267297183</v>
      </c>
      <c r="W11" s="0" t="n">
        <v>148120</v>
      </c>
      <c r="X11" s="0" t="n">
        <f aca="false">W11/L11</f>
        <v>0.0594172917476474</v>
      </c>
    </row>
    <row r="12" customFormat="false" ht="13" hidden="false" customHeight="false" outlineLevel="0" collapsed="false">
      <c r="B12" s="0" t="s">
        <v>25</v>
      </c>
      <c r="C12" s="0" t="n">
        <v>9271238</v>
      </c>
      <c r="E12" s="0" t="n">
        <v>969318</v>
      </c>
      <c r="F12" s="0" t="n">
        <v>805657</v>
      </c>
      <c r="H12" s="2" t="n">
        <v>82258</v>
      </c>
      <c r="I12" s="3" t="n">
        <v>57715</v>
      </c>
      <c r="K12" s="0" t="n">
        <f aca="false">E12+H12</f>
        <v>1051576</v>
      </c>
      <c r="L12" s="0" t="n">
        <f aca="false">F12+I12</f>
        <v>863372</v>
      </c>
      <c r="N12" s="0" t="n">
        <f aca="false">K12/C12</f>
        <v>0.113423471601096</v>
      </c>
      <c r="O12" s="0" t="n">
        <f aca="false">L12/C12</f>
        <v>0.0931237014948813</v>
      </c>
      <c r="Q12" s="0" t="n">
        <v>162471</v>
      </c>
      <c r="R12" s="0" t="n">
        <f aca="false">Q12/K12</f>
        <v>0.15450238499167</v>
      </c>
      <c r="T12" s="0" t="n">
        <v>54573</v>
      </c>
      <c r="U12" s="0" t="n">
        <f aca="false">T12/L12</f>
        <v>0.0632091381235435</v>
      </c>
      <c r="W12" s="0" t="n">
        <v>55055</v>
      </c>
      <c r="X12" s="0" t="n">
        <f aca="false">W12/L12</f>
        <v>0.0637674142779706</v>
      </c>
    </row>
    <row r="13" customFormat="false" ht="13" hidden="false" customHeight="false" outlineLevel="0" collapsed="false">
      <c r="B13" s="0" t="s">
        <v>26</v>
      </c>
      <c r="C13" s="0" t="n">
        <v>7286455</v>
      </c>
      <c r="E13" s="0" t="n">
        <v>1740359</v>
      </c>
      <c r="F13" s="0" t="n">
        <v>1558088</v>
      </c>
      <c r="H13" s="2" t="n">
        <v>279883</v>
      </c>
      <c r="I13" s="3" t="n">
        <v>191214</v>
      </c>
      <c r="K13" s="0" t="n">
        <f aca="false">E13+H13</f>
        <v>2020242</v>
      </c>
      <c r="L13" s="0" t="n">
        <f aca="false">F13+I13</f>
        <v>1749302</v>
      </c>
      <c r="N13" s="0" t="n">
        <f aca="false">K13/C13</f>
        <v>0.277259929554221</v>
      </c>
      <c r="O13" s="0" t="n">
        <f aca="false">L13/C13</f>
        <v>0.24007586679668</v>
      </c>
      <c r="Q13" s="0" t="n">
        <v>285955</v>
      </c>
      <c r="R13" s="0" t="n">
        <f aca="false">Q13/K13</f>
        <v>0.141544923825957</v>
      </c>
      <c r="T13" s="0" t="n">
        <v>112772</v>
      </c>
      <c r="U13" s="0" t="n">
        <f aca="false">T13/L13</f>
        <v>0.0644668559231053</v>
      </c>
      <c r="W13" s="0" t="n">
        <v>90047</v>
      </c>
      <c r="X13" s="0" t="n">
        <f aca="false">W13/L13</f>
        <v>0.0514759601258102</v>
      </c>
    </row>
    <row r="14" customFormat="false" ht="13" hidden="false" customHeight="false" outlineLevel="0" collapsed="false">
      <c r="B14" s="0" t="s">
        <v>27</v>
      </c>
      <c r="C14" s="0" t="n">
        <v>7286455</v>
      </c>
      <c r="E14" s="0" t="n">
        <v>341571</v>
      </c>
      <c r="F14" s="0" t="n">
        <v>305714</v>
      </c>
      <c r="H14" s="2" t="n">
        <v>53489</v>
      </c>
      <c r="I14" s="3" t="n">
        <v>36595</v>
      </c>
      <c r="K14" s="0" t="n">
        <f aca="false">E14+H14</f>
        <v>395060</v>
      </c>
      <c r="L14" s="0" t="n">
        <f aca="false">F14+I14</f>
        <v>342309</v>
      </c>
      <c r="N14" s="0" t="n">
        <f aca="false">K14/C14</f>
        <v>0.0542184093636755</v>
      </c>
      <c r="O14" s="0" t="n">
        <f aca="false">L14/C14</f>
        <v>0.0469788120560684</v>
      </c>
      <c r="Q14" s="0" t="n">
        <v>55557</v>
      </c>
      <c r="R14" s="0" t="n">
        <f aca="false">Q14/K14</f>
        <v>0.140629271503063</v>
      </c>
      <c r="T14" s="0" t="n">
        <v>23465</v>
      </c>
      <c r="U14" s="0" t="n">
        <f aca="false">T14/L14</f>
        <v>0.0685491763289893</v>
      </c>
      <c r="W14" s="0" t="n">
        <v>19352</v>
      </c>
      <c r="X14" s="0" t="n">
        <f aca="false">W14/L14</f>
        <v>0.056533716612768</v>
      </c>
    </row>
    <row r="15" customFormat="false" ht="13" hidden="false" customHeight="false" outlineLevel="0" collapsed="false">
      <c r="B15" s="0" t="s">
        <v>28</v>
      </c>
      <c r="C15" s="0" t="n">
        <v>6198104</v>
      </c>
      <c r="E15" s="0" t="n">
        <v>1678961</v>
      </c>
      <c r="F15" s="0" t="n">
        <v>1504473</v>
      </c>
      <c r="H15" s="2" t="n">
        <v>273038</v>
      </c>
      <c r="I15" s="3" t="n">
        <v>186216</v>
      </c>
      <c r="K15" s="0" t="n">
        <f aca="false">E15+H15</f>
        <v>1951999</v>
      </c>
      <c r="L15" s="0" t="n">
        <f aca="false">F15+I15</f>
        <v>1690689</v>
      </c>
      <c r="N15" s="0" t="n">
        <f aca="false">K15/C15</f>
        <v>0.314934857498358</v>
      </c>
      <c r="O15" s="0" t="n">
        <f aca="false">L15/C15</f>
        <v>0.272775190606676</v>
      </c>
      <c r="Q15" s="0" t="n">
        <v>273011</v>
      </c>
      <c r="R15" s="0" t="n">
        <f aca="false">Q15/K15</f>
        <v>0.139862264273701</v>
      </c>
      <c r="T15" s="0" t="n">
        <v>104152</v>
      </c>
      <c r="U15" s="0" t="n">
        <f aca="false">T15/L15</f>
        <v>0.0616032871805518</v>
      </c>
      <c r="W15" s="0" t="n">
        <v>84204</v>
      </c>
      <c r="X15" s="0" t="n">
        <f aca="false">W15/L15</f>
        <v>0.0498045471402487</v>
      </c>
    </row>
    <row r="16" customFormat="false" ht="13" hidden="false" customHeight="false" outlineLevel="0" collapsed="false">
      <c r="B16" s="0" t="s">
        <v>29</v>
      </c>
      <c r="C16" s="0" t="n">
        <v>6198104</v>
      </c>
      <c r="E16" s="0" t="n">
        <v>539608</v>
      </c>
      <c r="F16" s="0" t="n">
        <v>482269</v>
      </c>
      <c r="H16" s="2" t="n">
        <v>86989</v>
      </c>
      <c r="I16" s="3" t="n">
        <v>59578</v>
      </c>
      <c r="K16" s="0" t="n">
        <f aca="false">E16+H16</f>
        <v>626597</v>
      </c>
      <c r="L16" s="0" t="n">
        <f aca="false">F16+I16</f>
        <v>541847</v>
      </c>
      <c r="N16" s="0" t="n">
        <f aca="false">K16/C16</f>
        <v>0.101094947745311</v>
      </c>
      <c r="O16" s="0" t="n">
        <f aca="false">L16/C16</f>
        <v>0.0874214114509857</v>
      </c>
      <c r="Q16" s="0" t="n">
        <v>87440</v>
      </c>
      <c r="R16" s="0" t="n">
        <f aca="false">Q16/K16</f>
        <v>0.139547428410924</v>
      </c>
      <c r="T16" s="0" t="n">
        <v>35189</v>
      </c>
      <c r="U16" s="0" t="n">
        <f aca="false">T16/L16</f>
        <v>0.0649426867732035</v>
      </c>
      <c r="W16" s="0" t="n">
        <v>28870</v>
      </c>
      <c r="X16" s="0" t="n">
        <f aca="false">W16/L16</f>
        <v>0.0532807231561677</v>
      </c>
    </row>
    <row r="17" customFormat="false" ht="13" hidden="false" customHeight="false" outlineLevel="0" collapsed="false">
      <c r="C17" s="2"/>
      <c r="E17" s="2"/>
      <c r="F17" s="2"/>
      <c r="H17" s="2"/>
      <c r="I17" s="3"/>
      <c r="Q17" s="2"/>
      <c r="T17" s="2"/>
      <c r="W17" s="2"/>
    </row>
    <row r="18" customFormat="false" ht="13" hidden="false" customHeight="false" outlineLevel="0" collapsed="false">
      <c r="A18" s="0" t="s">
        <v>30</v>
      </c>
      <c r="B18" s="0" t="s">
        <v>18</v>
      </c>
      <c r="C18" s="0" t="s">
        <v>31</v>
      </c>
      <c r="E18" s="2" t="s">
        <v>31</v>
      </c>
      <c r="F18" s="0" t="s">
        <v>31</v>
      </c>
      <c r="H18" s="2" t="s">
        <v>31</v>
      </c>
      <c r="I18" s="3" t="s">
        <v>31</v>
      </c>
      <c r="K18" s="0" t="e">
        <f aca="false">E18+H18</f>
        <v>#VALUE!</v>
      </c>
      <c r="L18" s="0" t="e">
        <f aca="false">F18+I18</f>
        <v>#VALUE!</v>
      </c>
      <c r="N18" s="0" t="e">
        <f aca="false">K18/C18</f>
        <v>#VALUE!</v>
      </c>
      <c r="O18" s="0" t="e">
        <f aca="false">L18/C18</f>
        <v>#VALUE!</v>
      </c>
      <c r="Q18" s="0" t="s">
        <v>31</v>
      </c>
      <c r="R18" s="0" t="e">
        <f aca="false">Q18/K18</f>
        <v>#VALUE!</v>
      </c>
      <c r="T18" s="0" t="s">
        <v>31</v>
      </c>
      <c r="U18" s="0" t="e">
        <f aca="false">T18/L18</f>
        <v>#VALUE!</v>
      </c>
      <c r="W18" s="0" t="s">
        <v>31</v>
      </c>
      <c r="X18" s="0" t="e">
        <f aca="false">W18/L18</f>
        <v>#VALUE!</v>
      </c>
    </row>
    <row r="19" customFormat="false" ht="13" hidden="false" customHeight="false" outlineLevel="0" collapsed="false">
      <c r="A19" s="2"/>
      <c r="B19" s="0" t="s">
        <v>19</v>
      </c>
      <c r="C19" s="0" t="s">
        <v>31</v>
      </c>
      <c r="E19" s="2" t="s">
        <v>31</v>
      </c>
      <c r="F19" s="0" t="s">
        <v>31</v>
      </c>
      <c r="H19" s="2" t="s">
        <v>31</v>
      </c>
      <c r="I19" s="3" t="s">
        <v>31</v>
      </c>
      <c r="K19" s="0" t="e">
        <f aca="false">E19+H19</f>
        <v>#VALUE!</v>
      </c>
      <c r="L19" s="0" t="e">
        <f aca="false">F19+I19</f>
        <v>#VALUE!</v>
      </c>
      <c r="N19" s="0" t="e">
        <f aca="false">K19/C19</f>
        <v>#VALUE!</v>
      </c>
      <c r="O19" s="0" t="e">
        <f aca="false">L19/C19</f>
        <v>#VALUE!</v>
      </c>
      <c r="Q19" s="0" t="s">
        <v>31</v>
      </c>
      <c r="R19" s="0" t="e">
        <f aca="false">Q19/K19</f>
        <v>#VALUE!</v>
      </c>
      <c r="T19" s="0" t="s">
        <v>31</v>
      </c>
      <c r="U19" s="0" t="e">
        <f aca="false">T19/L19</f>
        <v>#VALUE!</v>
      </c>
      <c r="W19" s="0" t="s">
        <v>31</v>
      </c>
      <c r="X19" s="0" t="e">
        <f aca="false">W19/L19</f>
        <v>#VALUE!</v>
      </c>
    </row>
    <row r="20" customFormat="false" ht="13" hidden="false" customHeight="false" outlineLevel="0" collapsed="false">
      <c r="A20" s="2"/>
      <c r="B20" s="0" t="s">
        <v>20</v>
      </c>
      <c r="C20" s="0" t="n">
        <v>5683765</v>
      </c>
      <c r="E20" s="0" t="n">
        <v>3150060</v>
      </c>
      <c r="F20" s="0" t="n">
        <v>2591521</v>
      </c>
      <c r="H20" s="2" t="n">
        <v>369398</v>
      </c>
      <c r="I20" s="3" t="n">
        <v>253756</v>
      </c>
      <c r="K20" s="0" t="n">
        <f aca="false">E20+H20</f>
        <v>3519458</v>
      </c>
      <c r="L20" s="0" t="n">
        <f aca="false">F20+I20</f>
        <v>2845277</v>
      </c>
      <c r="N20" s="0" t="n">
        <f aca="false">K20/C20</f>
        <v>0.619212441049199</v>
      </c>
      <c r="O20" s="0" t="n">
        <f aca="false">L20/C20</f>
        <v>0.500597227366015</v>
      </c>
      <c r="Q20" s="0" t="n">
        <v>531827</v>
      </c>
      <c r="R20" s="0" t="n">
        <f aca="false">Q20/K20</f>
        <v>0.151110483489219</v>
      </c>
      <c r="T20" s="0" t="n">
        <v>174810</v>
      </c>
      <c r="U20" s="0" t="n">
        <f aca="false">T20/L20</f>
        <v>0.0614386578178504</v>
      </c>
      <c r="W20" s="0" t="n">
        <v>157819</v>
      </c>
      <c r="X20" s="0" t="n">
        <f aca="false">W20/L20</f>
        <v>0.0554670072544782</v>
      </c>
    </row>
    <row r="21" customFormat="false" ht="13" hidden="false" customHeight="false" outlineLevel="0" collapsed="false">
      <c r="A21" s="2"/>
      <c r="B21" s="0" t="s">
        <v>21</v>
      </c>
      <c r="C21" s="0" t="n">
        <v>5683765</v>
      </c>
      <c r="E21" s="0" t="n">
        <v>2508182</v>
      </c>
      <c r="F21" s="0" t="n">
        <v>2059406</v>
      </c>
      <c r="H21" s="2" t="n">
        <v>289919</v>
      </c>
      <c r="I21" s="3" t="n">
        <v>199676</v>
      </c>
      <c r="K21" s="0" t="n">
        <f aca="false">E21+H21</f>
        <v>2798101</v>
      </c>
      <c r="L21" s="0" t="n">
        <f aca="false">F21+I21</f>
        <v>2259082</v>
      </c>
      <c r="N21" s="0" t="n">
        <f aca="false">K21/C21</f>
        <v>0.492297095323258</v>
      </c>
      <c r="O21" s="0" t="n">
        <f aca="false">L21/C21</f>
        <v>0.39746224553619</v>
      </c>
      <c r="Q21" s="0" t="n">
        <v>433091</v>
      </c>
      <c r="R21" s="0" t="n">
        <f aca="false">Q21/K21</f>
        <v>0.154780331374743</v>
      </c>
      <c r="T21" s="0" t="n">
        <v>139552</v>
      </c>
      <c r="U21" s="0" t="n">
        <f aca="false">T21/L21</f>
        <v>0.0617737647416074</v>
      </c>
      <c r="W21" s="0" t="n">
        <v>127633</v>
      </c>
      <c r="X21" s="0" t="n">
        <f aca="false">W21/L21</f>
        <v>0.0564977278381219</v>
      </c>
    </row>
    <row r="22" customFormat="false" ht="13" hidden="false" customHeight="false" outlineLevel="0" collapsed="false">
      <c r="A22" s="2"/>
      <c r="B22" s="0" t="s">
        <v>22</v>
      </c>
      <c r="C22" s="0" t="n">
        <v>8872921</v>
      </c>
      <c r="E22" s="0" t="n">
        <v>4898743</v>
      </c>
      <c r="F22" s="0" t="n">
        <v>4322157</v>
      </c>
      <c r="H22" s="2" t="n">
        <v>921723</v>
      </c>
      <c r="I22" s="3" t="n">
        <v>623042</v>
      </c>
      <c r="K22" s="0" t="n">
        <f aca="false">E22+H22</f>
        <v>5820466</v>
      </c>
      <c r="L22" s="0" t="n">
        <f aca="false">F22+I22</f>
        <v>4945199</v>
      </c>
      <c r="N22" s="0" t="n">
        <f aca="false">K22/C22</f>
        <v>0.655980820746629</v>
      </c>
      <c r="O22" s="0" t="n">
        <f aca="false">L22/C22</f>
        <v>0.557336079065733</v>
      </c>
      <c r="Q22" s="0" t="n">
        <v>703261</v>
      </c>
      <c r="R22" s="0" t="n">
        <f aca="false">Q22/K22</f>
        <v>0.120825549019615</v>
      </c>
      <c r="T22" s="0" t="n">
        <v>292500</v>
      </c>
      <c r="U22" s="0" t="n">
        <f aca="false">T22/L22</f>
        <v>0.0591482769449723</v>
      </c>
      <c r="W22" s="0" t="n">
        <v>243772</v>
      </c>
      <c r="X22" s="0" t="n">
        <f aca="false">W22/L22</f>
        <v>0.0492946795467685</v>
      </c>
    </row>
    <row r="23" customFormat="false" ht="13" hidden="false" customHeight="false" outlineLevel="0" collapsed="false">
      <c r="A23" s="2"/>
      <c r="B23" s="0" t="s">
        <v>23</v>
      </c>
      <c r="C23" s="0" t="n">
        <v>8872921</v>
      </c>
      <c r="E23" s="0" t="n">
        <v>4534975</v>
      </c>
      <c r="F23" s="0" t="n">
        <v>3992520</v>
      </c>
      <c r="H23" s="2" t="n">
        <v>851851</v>
      </c>
      <c r="I23" s="3" t="n">
        <v>576240</v>
      </c>
      <c r="K23" s="0" t="n">
        <f aca="false">E23+H23</f>
        <v>5386826</v>
      </c>
      <c r="L23" s="0" t="n">
        <f aca="false">F23+I23</f>
        <v>4568760</v>
      </c>
      <c r="N23" s="0" t="n">
        <f aca="false">K23/C23</f>
        <v>0.607108527169351</v>
      </c>
      <c r="O23" s="0" t="n">
        <f aca="false">L23/C23</f>
        <v>0.514910478747641</v>
      </c>
      <c r="Q23" s="0" t="n">
        <v>666585</v>
      </c>
      <c r="R23" s="0" t="n">
        <f aca="false">Q23/K23</f>
        <v>0.123743555110189</v>
      </c>
      <c r="T23" s="0" t="n">
        <v>276318</v>
      </c>
      <c r="U23" s="0" t="n">
        <f aca="false">T23/L23</f>
        <v>0.0604798676227248</v>
      </c>
      <c r="W23" s="0" t="n">
        <v>230483</v>
      </c>
      <c r="X23" s="0" t="n">
        <f aca="false">W23/L23</f>
        <v>0.0504476050394418</v>
      </c>
    </row>
    <row r="24" customFormat="false" ht="13" hidden="false" customHeight="false" outlineLevel="0" collapsed="false">
      <c r="A24" s="2"/>
      <c r="B24" s="0" t="s">
        <v>24</v>
      </c>
      <c r="C24" s="0" t="n">
        <v>8645456</v>
      </c>
      <c r="E24" s="0" t="n">
        <v>4746943</v>
      </c>
      <c r="F24" s="0" t="n">
        <v>4185208</v>
      </c>
      <c r="H24" s="2" t="n">
        <v>892431</v>
      </c>
      <c r="I24" s="3" t="n">
        <v>603836</v>
      </c>
      <c r="K24" s="0" t="n">
        <f aca="false">E24+H24</f>
        <v>5639374</v>
      </c>
      <c r="L24" s="0" t="n">
        <f aca="false">F24+I24</f>
        <v>4789044</v>
      </c>
      <c r="N24" s="0" t="n">
        <f aca="false">K24/C24</f>
        <v>0.652293412863359</v>
      </c>
      <c r="O24" s="0" t="n">
        <f aca="false">L24/C24</f>
        <v>0.553937698601439</v>
      </c>
      <c r="Q24" s="0" t="n">
        <v>683679</v>
      </c>
      <c r="R24" s="0" t="n">
        <f aca="false">Q24/K24</f>
        <v>0.121233136869447</v>
      </c>
      <c r="T24" s="0" t="n">
        <v>283030</v>
      </c>
      <c r="U24" s="0" t="n">
        <f aca="false">T24/L24</f>
        <v>0.059099477891621</v>
      </c>
      <c r="W24" s="0" t="n">
        <v>235766</v>
      </c>
      <c r="X24" s="0" t="n">
        <f aca="false">W24/L24</f>
        <v>0.0492302847917037</v>
      </c>
    </row>
    <row r="25" customFormat="false" ht="13" hidden="false" customHeight="false" outlineLevel="0" collapsed="false">
      <c r="A25" s="2"/>
      <c r="B25" s="0" t="s">
        <v>25</v>
      </c>
      <c r="C25" s="0" t="n">
        <v>8645456</v>
      </c>
      <c r="E25" s="0" t="n">
        <v>4503559</v>
      </c>
      <c r="F25" s="0" t="n">
        <v>3964634</v>
      </c>
      <c r="H25" s="2" t="n">
        <v>844398</v>
      </c>
      <c r="I25" s="3" t="n">
        <v>570979</v>
      </c>
      <c r="K25" s="0" t="n">
        <f aca="false">E25+H25</f>
        <v>5347957</v>
      </c>
      <c r="L25" s="0" t="n">
        <f aca="false">F25+I25</f>
        <v>4535613</v>
      </c>
      <c r="N25" s="0" t="n">
        <f aca="false">K25/C25</f>
        <v>0.618585879102271</v>
      </c>
      <c r="O25" s="0" t="n">
        <f aca="false">L25/C25</f>
        <v>0.524623918044346</v>
      </c>
      <c r="Q25" s="0" t="n">
        <v>660369</v>
      </c>
      <c r="R25" s="0" t="n">
        <f aca="false">Q25/K25</f>
        <v>0.123480611381131</v>
      </c>
      <c r="T25" s="0" t="n">
        <v>274120</v>
      </c>
      <c r="U25" s="0" t="n">
        <f aca="false">T25/L25</f>
        <v>0.0604372551185474</v>
      </c>
      <c r="W25" s="0" t="n">
        <v>228671</v>
      </c>
      <c r="X25" s="0" t="n">
        <f aca="false">W25/L25</f>
        <v>0.0504167793857192</v>
      </c>
    </row>
    <row r="26" customFormat="false" ht="13" hidden="false" customHeight="false" outlineLevel="0" collapsed="false">
      <c r="A26" s="2"/>
      <c r="B26" s="0" t="s">
        <v>26</v>
      </c>
      <c r="C26" s="0" t="n">
        <v>6879709</v>
      </c>
      <c r="E26" s="0" t="n">
        <v>3692775</v>
      </c>
      <c r="F26" s="0" t="n">
        <v>3275898</v>
      </c>
      <c r="H26" s="2" t="n">
        <v>713991</v>
      </c>
      <c r="I26" s="3" t="n">
        <v>483282</v>
      </c>
      <c r="K26" s="0" t="n">
        <f aca="false">E26+H26</f>
        <v>4406766</v>
      </c>
      <c r="L26" s="0" t="n">
        <f aca="false">F26+I26</f>
        <v>3759180</v>
      </c>
      <c r="N26" s="0" t="n">
        <f aca="false">K26/C26</f>
        <v>0.640545406789735</v>
      </c>
      <c r="O26" s="0" t="n">
        <f aca="false">L26/C26</f>
        <v>0.54641555333227</v>
      </c>
      <c r="Q26" s="0" t="n">
        <v>531502</v>
      </c>
      <c r="R26" s="0" t="n">
        <f aca="false">Q26/K26</f>
        <v>0.120610443123143</v>
      </c>
      <c r="T26" s="0" t="n">
        <v>224239</v>
      </c>
      <c r="U26" s="0" t="n">
        <f aca="false">T26/L26</f>
        <v>0.0596510409184982</v>
      </c>
      <c r="W26" s="0" t="n">
        <v>177335</v>
      </c>
      <c r="X26" s="0" t="n">
        <f aca="false">W26/L26</f>
        <v>0.0471738517442634</v>
      </c>
    </row>
    <row r="27" customFormat="false" ht="13" hidden="false" customHeight="false" outlineLevel="0" collapsed="false">
      <c r="A27" s="2"/>
      <c r="B27" s="0" t="s">
        <v>27</v>
      </c>
      <c r="C27" s="0" t="n">
        <v>6879709</v>
      </c>
      <c r="E27" s="0" t="n">
        <v>3254756</v>
      </c>
      <c r="F27" s="0" t="n">
        <v>2889326</v>
      </c>
      <c r="H27" s="2" t="n">
        <v>627108</v>
      </c>
      <c r="I27" s="3" t="n">
        <v>424916</v>
      </c>
      <c r="K27" s="0" t="n">
        <f aca="false">E27+H27</f>
        <v>3881864</v>
      </c>
      <c r="L27" s="0" t="n">
        <f aca="false">F27+I27</f>
        <v>3314242</v>
      </c>
      <c r="N27" s="0" t="n">
        <f aca="false">K27/C27</f>
        <v>0.564248284338771</v>
      </c>
      <c r="O27" s="0" t="n">
        <f aca="false">L27/C27</f>
        <v>0.481741596919288</v>
      </c>
      <c r="Q27" s="0" t="n">
        <v>478476</v>
      </c>
      <c r="R27" s="0" t="n">
        <f aca="false">Q27/K27</f>
        <v>0.12325934138857</v>
      </c>
      <c r="T27" s="0" t="n">
        <v>196147</v>
      </c>
      <c r="U27" s="0" t="n">
        <f aca="false">T27/L27</f>
        <v>0.0591830650869792</v>
      </c>
      <c r="W27" s="0" t="n">
        <v>155126</v>
      </c>
      <c r="X27" s="0" t="n">
        <f aca="false">W27/L27</f>
        <v>0.0468058759740538</v>
      </c>
    </row>
    <row r="28" customFormat="false" ht="13" hidden="false" customHeight="false" outlineLevel="0" collapsed="false">
      <c r="A28" s="2"/>
      <c r="B28" s="0" t="s">
        <v>28</v>
      </c>
      <c r="C28" s="0" t="n">
        <v>6637939</v>
      </c>
      <c r="E28" s="0" t="n">
        <v>3198751</v>
      </c>
      <c r="F28" s="0" t="n">
        <v>2838398</v>
      </c>
      <c r="H28" s="2" t="n">
        <v>616331</v>
      </c>
      <c r="I28" s="3" t="n">
        <v>417414</v>
      </c>
      <c r="K28" s="0" t="n">
        <f aca="false">E28+H28</f>
        <v>3815082</v>
      </c>
      <c r="L28" s="0" t="n">
        <f aca="false">F28+I28</f>
        <v>3255812</v>
      </c>
      <c r="N28" s="0" t="n">
        <f aca="false">K28/C28</f>
        <v>0.574738936287302</v>
      </c>
      <c r="O28" s="0" t="n">
        <f aca="false">L28/C28</f>
        <v>0.490485375053914</v>
      </c>
      <c r="Q28" s="0" t="n">
        <v>464705</v>
      </c>
      <c r="R28" s="0" t="n">
        <f aca="false">Q28/K28</f>
        <v>0.121807342542048</v>
      </c>
      <c r="T28" s="0" t="n">
        <v>191981</v>
      </c>
      <c r="U28" s="0" t="n">
        <f aca="false">T28/L28</f>
        <v>0.0589656282365198</v>
      </c>
      <c r="W28" s="0" t="n">
        <v>152572</v>
      </c>
      <c r="X28" s="0" t="n">
        <f aca="false">W28/L28</f>
        <v>0.0468614281168569</v>
      </c>
    </row>
    <row r="29" customFormat="false" ht="13" hidden="false" customHeight="false" outlineLevel="0" collapsed="false">
      <c r="A29" s="2"/>
      <c r="B29" s="0" t="s">
        <v>29</v>
      </c>
      <c r="C29" s="0" t="n">
        <v>6637939</v>
      </c>
      <c r="E29" s="0" t="n">
        <v>3104330</v>
      </c>
      <c r="F29" s="0" t="n">
        <v>2752141</v>
      </c>
      <c r="H29" s="2" t="n">
        <v>593908</v>
      </c>
      <c r="I29" s="3" t="n">
        <v>402650</v>
      </c>
      <c r="K29" s="0" t="n">
        <f aca="false">E29+H29</f>
        <v>3698238</v>
      </c>
      <c r="L29" s="0" t="n">
        <f aca="false">F29+I29</f>
        <v>3154791</v>
      </c>
      <c r="N29" s="0" t="n">
        <f aca="false">K29/C29</f>
        <v>0.557136484682972</v>
      </c>
      <c r="O29" s="0" t="n">
        <f aca="false">L29/C29</f>
        <v>0.475266645264441</v>
      </c>
      <c r="Q29" s="0" t="n">
        <v>459788</v>
      </c>
      <c r="R29" s="0" t="n">
        <f aca="false">Q29/K29</f>
        <v>0.124326233195376</v>
      </c>
      <c r="T29" s="0" t="n">
        <v>186776</v>
      </c>
      <c r="U29" s="0" t="n">
        <f aca="false">T29/L29</f>
        <v>0.0592039219079806</v>
      </c>
      <c r="W29" s="0" t="n">
        <v>148662</v>
      </c>
      <c r="X29" s="0" t="n">
        <f aca="false">W29/L29</f>
        <v>0.0471226144616236</v>
      </c>
    </row>
    <row r="31" customFormat="false" ht="13" hidden="false" customHeight="false" outlineLevel="0" collapsed="false">
      <c r="O31" s="4"/>
    </row>
    <row r="32" customFormat="false" ht="13" hidden="false" customHeight="false" outlineLevel="0" collapsed="false">
      <c r="B32" s="0" t="s">
        <v>32</v>
      </c>
      <c r="C32" s="0" t="n">
        <f aca="false">AVERAGE(C5:C16,C20:C29)</f>
        <v>7636857.90909091</v>
      </c>
      <c r="E32" s="0" t="n">
        <f aca="false">AVERAGE(E5:E16,E20:E29)</f>
        <v>2546370.81818182</v>
      </c>
      <c r="F32" s="0" t="n">
        <f aca="false">AVERAGE(F5:F16,F20:F29)</f>
        <v>2218034.68181818</v>
      </c>
      <c r="H32" s="0" t="n">
        <f aca="false">AVERAGE(H5:H16,H20:H29)</f>
        <v>409733.5</v>
      </c>
      <c r="I32" s="0" t="n">
        <f aca="false">AVERAGE(I5:I16,I20:I29)</f>
        <v>278853.409090909</v>
      </c>
      <c r="K32" s="0" t="n">
        <f aca="false">AVERAGE(K5:K16,K20:K29)</f>
        <v>2956104.31818182</v>
      </c>
      <c r="L32" s="0" t="n">
        <f aca="false">AVERAGE(L5:L16,L20:L29)</f>
        <v>2496888.09090909</v>
      </c>
      <c r="N32" s="0" t="n">
        <f aca="false">AVERAGE(N5:N16,N20:N29)</f>
        <v>0.38979576972573</v>
      </c>
      <c r="O32" s="0" t="n">
        <f aca="false">AVERAGE(O5:O16,O20:O29)</f>
        <v>0.329150773418354</v>
      </c>
      <c r="Q32" s="0" t="n">
        <f aca="false">AVERAGE(Q5:Q16,Q20:Q29)</f>
        <v>393666.545454545</v>
      </c>
      <c r="R32" s="0" t="n">
        <f aca="false">AVERAGE(R5:R16,R20:R29)</f>
        <v>0.137672679801666</v>
      </c>
      <c r="T32" s="0" t="n">
        <f aca="false">AVERAGE(T5:T16,T20:T29)</f>
        <v>152756</v>
      </c>
      <c r="U32" s="0" t="n">
        <f aca="false">AVERAGE(U5:U16,U20:U29)</f>
        <v>0.0626636279959859</v>
      </c>
      <c r="W32" s="0" t="n">
        <f aca="false">AVERAGE(W5:W16,W20:W29)</f>
        <v>129588.590909091</v>
      </c>
      <c r="X32" s="0" t="n">
        <f aca="false">AVERAGE(X5:X16,X20:X29)</f>
        <v>0.0537958269204617</v>
      </c>
    </row>
    <row r="33" customFormat="false" ht="13" hidden="false" customHeight="false" outlineLevel="0" collapsed="false">
      <c r="B33" s="0" t="s">
        <v>33</v>
      </c>
      <c r="C33" s="0" t="n">
        <f aca="false">STDEV(C5:C16,C20:C29)</f>
        <v>1258913.02329789</v>
      </c>
      <c r="E33" s="0" t="n">
        <f aca="false">STDEV(E5:E16,E20:E29)</f>
        <v>1422027.70867722</v>
      </c>
      <c r="F33" s="0" t="n">
        <f aca="false">STDEV(F5:F16,F20:F29)</f>
        <v>1251354.82190622</v>
      </c>
      <c r="H33" s="0" t="n">
        <f aca="false">STDEV(H5:H16,H20:H29)</f>
        <v>293314.511276069</v>
      </c>
      <c r="I33" s="0" t="n">
        <f aca="false">STDEV(I5:I16,I20:I29)</f>
        <v>197555.801494078</v>
      </c>
      <c r="K33" s="0" t="n">
        <f aca="false">STDEV(K5:K16,K20:K29)</f>
        <v>1700820.41860698</v>
      </c>
      <c r="L33" s="0" t="n">
        <f aca="false">STDEV(L5:L16,L20:L29)</f>
        <v>1441790.24376773</v>
      </c>
      <c r="N33" s="0" t="n">
        <f aca="false">STDEV(N5:N16,N20:N29)</f>
        <v>0.214280631184285</v>
      </c>
      <c r="O33" s="0" t="n">
        <f aca="false">STDEV(O5:O16,O20:O29)</f>
        <v>0.180737445787191</v>
      </c>
      <c r="Q33" s="0" t="n">
        <f aca="false">STDEV(Q5:Q16,Q20:Q29)</f>
        <v>204534.417861344</v>
      </c>
      <c r="R33" s="0" t="n">
        <f aca="false">STDEV(R5:R16,R20:R29)</f>
        <v>0.0132478218936534</v>
      </c>
      <c r="T33" s="0" t="n">
        <f aca="false">STDEV(T5:T16,T20:T29)</f>
        <v>83954.6525186294</v>
      </c>
      <c r="U33" s="0" t="n">
        <f aca="false">STDEV(U5:U16,U20:U29)</f>
        <v>0.00328820443371506</v>
      </c>
      <c r="W33" s="0" t="n">
        <f aca="false">STDEV(W5:W16,W20:W29)</f>
        <v>68981.1203885728</v>
      </c>
      <c r="X33" s="0" t="n">
        <f aca="false">STDEV(X5:X16,X20:X29)</f>
        <v>0.00542977607694302</v>
      </c>
    </row>
    <row r="35" customFormat="false" ht="13" hidden="false" customHeight="false" outlineLevel="0" collapsed="false">
      <c r="A35" s="0" t="s">
        <v>34</v>
      </c>
    </row>
    <row r="36" customFormat="false" ht="12" hidden="false" customHeight="true" outlineLevel="0" collapsed="false">
      <c r="A36" s="0" t="s">
        <v>35</v>
      </c>
    </row>
    <row r="37" s="5" customFormat="tru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>
      <c r="A41" s="0" t="s">
        <v>36</v>
      </c>
      <c r="B41" s="0" t="s">
        <v>37</v>
      </c>
      <c r="C41" s="0" t="n">
        <v>122549213</v>
      </c>
      <c r="E41" s="6" t="n">
        <v>101455928</v>
      </c>
      <c r="F41" s="6" t="n">
        <v>64690419</v>
      </c>
      <c r="G41" s="6"/>
      <c r="H41" s="0" t="n">
        <v>2275659</v>
      </c>
      <c r="I41" s="0" t="n">
        <v>1617461</v>
      </c>
      <c r="K41" s="0" t="n">
        <f aca="false">E41+H41</f>
        <v>103731587</v>
      </c>
      <c r="L41" s="0" t="n">
        <f aca="false">F41+I41</f>
        <v>66307880</v>
      </c>
      <c r="N41" s="0" t="n">
        <f aca="false">K41/C41</f>
        <v>0.846448414156687</v>
      </c>
      <c r="O41" s="0" t="n">
        <f aca="false">L41/C41</f>
        <v>0.541071446945971</v>
      </c>
      <c r="Q41" s="0" t="n">
        <v>5167655</v>
      </c>
      <c r="R41" s="0" t="n">
        <f aca="false">Q41/K41</f>
        <v>0.049817564248776</v>
      </c>
      <c r="T41" s="6" t="n">
        <v>609</v>
      </c>
      <c r="U41" s="6" t="n">
        <f aca="false">T41/L41</f>
        <v>9.18442875869354E-006</v>
      </c>
      <c r="V41" s="6"/>
      <c r="W41" s="6" t="n">
        <v>485</v>
      </c>
      <c r="X41" s="6" t="n">
        <f aca="false">W41/L41</f>
        <v>7.3143644465786E-006</v>
      </c>
    </row>
    <row r="42" customFormat="false" ht="12" hidden="false" customHeight="true" outlineLevel="0" collapsed="false">
      <c r="B42" s="0" t="s">
        <v>38</v>
      </c>
      <c r="C42" s="0" t="n">
        <v>122549213</v>
      </c>
      <c r="E42" s="6" t="n">
        <v>100700546</v>
      </c>
      <c r="F42" s="6" t="n">
        <v>64403285</v>
      </c>
      <c r="G42" s="6"/>
      <c r="H42" s="0" t="n">
        <v>2249655</v>
      </c>
      <c r="I42" s="0" t="n">
        <v>1599306</v>
      </c>
      <c r="K42" s="0" t="n">
        <f aca="false">E42+H42</f>
        <v>102950201</v>
      </c>
      <c r="L42" s="0" t="n">
        <f aca="false">F42+I42</f>
        <v>66002591</v>
      </c>
      <c r="N42" s="0" t="n">
        <f aca="false">K42/C42</f>
        <v>0.840072314458682</v>
      </c>
      <c r="O42" s="0" t="n">
        <f aca="false">L42/C42</f>
        <v>0.538580292637212</v>
      </c>
      <c r="Q42" s="0" t="n">
        <v>5081962</v>
      </c>
      <c r="R42" s="0" t="n">
        <f aca="false">Q42/K42</f>
        <v>0.0493633033314816</v>
      </c>
      <c r="T42" s="6" t="n">
        <v>552</v>
      </c>
      <c r="U42" s="6" t="n">
        <f aca="false">T42/L42</f>
        <v>8.36330804043738E-006</v>
      </c>
      <c r="V42" s="6"/>
      <c r="W42" s="6" t="n">
        <v>494</v>
      </c>
      <c r="X42" s="6" t="n">
        <f aca="false">W42/L42</f>
        <v>7.48455465937693E-006</v>
      </c>
    </row>
    <row r="43" customFormat="false" ht="12" hidden="false" customHeight="true" outlineLevel="0" collapsed="false">
      <c r="B43" s="0" t="s">
        <v>18</v>
      </c>
      <c r="C43" s="0" t="n">
        <v>115230657</v>
      </c>
      <c r="E43" s="6" t="n">
        <v>88915961</v>
      </c>
      <c r="F43" s="6" t="n">
        <v>76950792</v>
      </c>
      <c r="G43" s="6"/>
      <c r="H43" s="6" t="n">
        <v>7591572</v>
      </c>
      <c r="I43" s="0" t="n">
        <v>5772832</v>
      </c>
      <c r="K43" s="0" t="n">
        <f aca="false">E43+H43</f>
        <v>96507533</v>
      </c>
      <c r="L43" s="0" t="n">
        <f aca="false">F43+I43</f>
        <v>82723624</v>
      </c>
      <c r="N43" s="0" t="n">
        <f aca="false">K43/C43</f>
        <v>0.837516122120175</v>
      </c>
      <c r="O43" s="0" t="n">
        <f aca="false">L43/C43</f>
        <v>0.717895967563563</v>
      </c>
      <c r="Q43" s="0" t="n">
        <v>9665955</v>
      </c>
      <c r="R43" s="0" t="n">
        <f aca="false">Q43/K43</f>
        <v>0.100157518273729</v>
      </c>
      <c r="T43" s="6" t="n">
        <v>1771</v>
      </c>
      <c r="U43" s="6" t="n">
        <f aca="false">T43/L43</f>
        <v>2.14086365461939E-005</v>
      </c>
      <c r="V43" s="6"/>
      <c r="W43" s="6" t="n">
        <v>3062</v>
      </c>
      <c r="X43" s="6" t="n">
        <f aca="false">W43/L43</f>
        <v>3.70148193700992E-005</v>
      </c>
    </row>
    <row r="44" customFormat="false" ht="12" hidden="false" customHeight="true" outlineLevel="0" collapsed="false">
      <c r="B44" s="0" t="s">
        <v>19</v>
      </c>
      <c r="C44" s="0" t="n">
        <v>115230657</v>
      </c>
      <c r="E44" s="6" t="n">
        <v>88208195</v>
      </c>
      <c r="F44" s="6" t="n">
        <v>76427551</v>
      </c>
      <c r="G44" s="6"/>
      <c r="H44" s="6" t="n">
        <v>7495816</v>
      </c>
      <c r="I44" s="0" t="n">
        <v>5700705</v>
      </c>
      <c r="K44" s="0" t="n">
        <f aca="false">E44+H44</f>
        <v>95704011</v>
      </c>
      <c r="L44" s="0" t="n">
        <f aca="false">F44+I44</f>
        <v>82128256</v>
      </c>
      <c r="N44" s="0" t="n">
        <f aca="false">K44/C44</f>
        <v>0.830542960455393</v>
      </c>
      <c r="O44" s="0" t="n">
        <f aca="false">L44/C44</f>
        <v>0.712729217538003</v>
      </c>
      <c r="Q44" s="0" t="n">
        <v>9583824</v>
      </c>
      <c r="R44" s="0" t="n">
        <f aca="false">Q44/K44</f>
        <v>0.100140254309717</v>
      </c>
      <c r="T44" s="6" t="n">
        <v>1804</v>
      </c>
      <c r="U44" s="6" t="n">
        <f aca="false">T44/L44</f>
        <v>2.19656435904349E-005</v>
      </c>
      <c r="V44" s="6"/>
      <c r="W44" s="6" t="n">
        <v>2957</v>
      </c>
      <c r="X44" s="6" t="n">
        <f aca="false">W44/L44</f>
        <v>3.60046608076032E-005</v>
      </c>
    </row>
    <row r="45" customFormat="false" ht="12" hidden="false" customHeight="true" outlineLevel="0" collapsed="false">
      <c r="B45" s="0" t="s">
        <v>20</v>
      </c>
      <c r="C45" s="0" t="n">
        <v>128916276</v>
      </c>
      <c r="E45" s="6" t="n">
        <v>100996115</v>
      </c>
      <c r="F45" s="6" t="n">
        <v>82656085</v>
      </c>
      <c r="G45" s="6"/>
      <c r="H45" s="6" t="n">
        <v>9340266</v>
      </c>
      <c r="I45" s="0" t="n">
        <v>6729495</v>
      </c>
      <c r="K45" s="0" t="n">
        <f aca="false">E45+H45</f>
        <v>110336381</v>
      </c>
      <c r="L45" s="0" t="n">
        <f aca="false">F45+I45</f>
        <v>89385580</v>
      </c>
      <c r="N45" s="0" t="n">
        <f aca="false">K45/C45</f>
        <v>0.855876266546825</v>
      </c>
      <c r="O45" s="0" t="n">
        <f aca="false">L45/C45</f>
        <v>0.693361480593808</v>
      </c>
      <c r="Q45" s="0" t="n">
        <v>8786340</v>
      </c>
      <c r="R45" s="0" t="n">
        <f aca="false">Q45/K45</f>
        <v>0.079632301878743</v>
      </c>
      <c r="T45" s="6" t="n">
        <v>2103</v>
      </c>
      <c r="U45" s="6" t="n">
        <f aca="false">T45/L45</f>
        <v>2.35272848260312E-005</v>
      </c>
      <c r="V45" s="6"/>
      <c r="W45" s="6" t="n">
        <v>2874</v>
      </c>
      <c r="X45" s="6" t="n">
        <f aca="false">W45/L45</f>
        <v>3.21528371802253E-005</v>
      </c>
    </row>
    <row r="46" customFormat="false" ht="12" hidden="false" customHeight="true" outlineLevel="0" collapsed="false">
      <c r="B46" s="0" t="s">
        <v>21</v>
      </c>
      <c r="C46" s="0" t="n">
        <v>128916276</v>
      </c>
      <c r="E46" s="6" t="n">
        <v>99987504</v>
      </c>
      <c r="F46" s="6" t="n">
        <v>81958002</v>
      </c>
      <c r="G46" s="6"/>
      <c r="H46" s="6" t="n">
        <v>9238747</v>
      </c>
      <c r="I46" s="0" t="n">
        <v>6656258</v>
      </c>
      <c r="K46" s="0" t="n">
        <f aca="false">E46+H46</f>
        <v>109226251</v>
      </c>
      <c r="L46" s="0" t="n">
        <f aca="false">F46+I46</f>
        <v>88614260</v>
      </c>
      <c r="N46" s="0" t="n">
        <f aca="false">K46/C46</f>
        <v>0.847265018732002</v>
      </c>
      <c r="O46" s="0" t="n">
        <f aca="false">L46/C46</f>
        <v>0.687378372611384</v>
      </c>
      <c r="Q46" s="0" t="n">
        <v>8680723</v>
      </c>
      <c r="R46" s="0" t="n">
        <f aca="false">Q46/K46</f>
        <v>0.079474695144485</v>
      </c>
      <c r="T46" s="6" t="n">
        <v>2126</v>
      </c>
      <c r="U46" s="6" t="n">
        <f aca="false">T46/L46</f>
        <v>2.39916239214772E-005</v>
      </c>
      <c r="V46" s="6"/>
      <c r="W46" s="6" t="n">
        <v>2856</v>
      </c>
      <c r="X46" s="6" t="n">
        <f aca="false">W46/L46</f>
        <v>3.22295756913165E-005</v>
      </c>
    </row>
    <row r="47" customFormat="false" ht="12" hidden="false" customHeight="true" outlineLevel="0" collapsed="false">
      <c r="B47" s="0" t="s">
        <v>22</v>
      </c>
      <c r="C47" s="0" t="n">
        <v>154068149</v>
      </c>
      <c r="E47" s="6" t="n">
        <v>128258915</v>
      </c>
      <c r="F47" s="6" t="n">
        <v>79459703</v>
      </c>
      <c r="G47" s="6"/>
      <c r="H47" s="6" t="n">
        <v>2476312</v>
      </c>
      <c r="I47" s="0" t="n">
        <v>1784952</v>
      </c>
      <c r="K47" s="0" t="n">
        <f aca="false">E47+H47</f>
        <v>130735227</v>
      </c>
      <c r="L47" s="0" t="n">
        <f aca="false">F47+I47</f>
        <v>81244655</v>
      </c>
      <c r="N47" s="6" t="n">
        <f aca="false">K47/C47</f>
        <v>0.848554538031089</v>
      </c>
      <c r="O47" s="6" t="n">
        <f aca="false">L47/C47</f>
        <v>0.527329337876319</v>
      </c>
      <c r="Q47" s="0" t="n">
        <v>5652277</v>
      </c>
      <c r="R47" s="0" t="n">
        <f aca="false">Q47/K47</f>
        <v>0.0432345369316565</v>
      </c>
      <c r="T47" s="6" t="n">
        <v>463</v>
      </c>
      <c r="U47" s="6" t="n">
        <f aca="false">T47/L47</f>
        <v>5.6988364342245E-006</v>
      </c>
      <c r="V47" s="6"/>
      <c r="W47" s="6" t="n">
        <v>1204</v>
      </c>
      <c r="X47" s="6" t="n">
        <f aca="false">W47/L47</f>
        <v>1.48194364293873E-005</v>
      </c>
    </row>
    <row r="48" customFormat="false" ht="12" hidden="false" customHeight="true" outlineLevel="0" collapsed="false">
      <c r="B48" s="0" t="s">
        <v>23</v>
      </c>
      <c r="C48" s="0" t="n">
        <v>154068149</v>
      </c>
      <c r="E48" s="6" t="n">
        <v>126466220</v>
      </c>
      <c r="F48" s="6" t="n">
        <v>78881399</v>
      </c>
      <c r="G48" s="6"/>
      <c r="H48" s="6" t="n">
        <v>2429814</v>
      </c>
      <c r="I48" s="0" t="n">
        <v>1752557</v>
      </c>
      <c r="K48" s="0" t="n">
        <f aca="false">E48+H48</f>
        <v>128896034</v>
      </c>
      <c r="L48" s="0" t="n">
        <f aca="false">F48+I48</f>
        <v>80633956</v>
      </c>
      <c r="N48" s="6" t="n">
        <f aca="false">K48/C48</f>
        <v>0.836617009009435</v>
      </c>
      <c r="O48" s="6" t="n">
        <f aca="false">L48/C48</f>
        <v>0.523365514049241</v>
      </c>
      <c r="Q48" s="0" t="n">
        <v>5483451</v>
      </c>
      <c r="R48" s="0" t="n">
        <f aca="false">Q48/K48</f>
        <v>0.042541658031154</v>
      </c>
      <c r="T48" s="6" t="n">
        <v>511</v>
      </c>
      <c r="U48" s="6" t="n">
        <f aca="false">T48/L48</f>
        <v>6.33728053724662E-006</v>
      </c>
      <c r="V48" s="6"/>
      <c r="W48" s="6" t="n">
        <v>1134</v>
      </c>
      <c r="X48" s="6" t="n">
        <f aca="false">W48/L48</f>
        <v>1.40635540689582E-005</v>
      </c>
    </row>
    <row r="49" customFormat="false" ht="12" hidden="false" customHeight="true" outlineLevel="0" collapsed="false">
      <c r="B49" s="0" t="s">
        <v>24</v>
      </c>
      <c r="C49" s="0" t="n">
        <v>125544882</v>
      </c>
      <c r="E49" s="6" t="n">
        <v>97823414</v>
      </c>
      <c r="F49" s="6" t="n">
        <v>81306613</v>
      </c>
      <c r="G49" s="6"/>
      <c r="H49" s="6" t="n">
        <v>10517838</v>
      </c>
      <c r="I49" s="0" t="n">
        <v>7570950</v>
      </c>
      <c r="K49" s="0" t="n">
        <f aca="false">E49+H49</f>
        <v>108341252</v>
      </c>
      <c r="L49" s="0" t="n">
        <f aca="false">F49+I49</f>
        <v>88877563</v>
      </c>
      <c r="N49" s="6" t="n">
        <f aca="false">K49/C49</f>
        <v>0.86296828890245</v>
      </c>
      <c r="O49" s="6" t="n">
        <f aca="false">L49/C49</f>
        <v>0.707934577532201</v>
      </c>
      <c r="Q49" s="0" t="n">
        <v>8617350</v>
      </c>
      <c r="R49" s="0" t="n">
        <f aca="false">Q49/K49</f>
        <v>0.0795389553002397</v>
      </c>
      <c r="T49" s="6" t="n">
        <v>2124</v>
      </c>
      <c r="U49" s="6" t="n">
        <f aca="false">T49/L49</f>
        <v>2.38980449992761E-005</v>
      </c>
      <c r="V49" s="6"/>
      <c r="W49" s="6" t="n">
        <v>3334</v>
      </c>
      <c r="X49" s="6" t="n">
        <f aca="false">W49/L49</f>
        <v>3.7512279674005E-005</v>
      </c>
    </row>
    <row r="50" customFormat="false" ht="12" hidden="false" customHeight="true" outlineLevel="0" collapsed="false">
      <c r="B50" s="0" t="s">
        <v>25</v>
      </c>
      <c r="C50" s="0" t="n">
        <v>125544882</v>
      </c>
      <c r="E50" s="6" t="n">
        <v>96887627</v>
      </c>
      <c r="F50" s="6" t="n">
        <v>80634234</v>
      </c>
      <c r="G50" s="6"/>
      <c r="H50" s="6" t="n">
        <v>10396114</v>
      </c>
      <c r="I50" s="0" t="n">
        <v>7485730</v>
      </c>
      <c r="K50" s="0" t="n">
        <f aca="false">E50+H50</f>
        <v>107283741</v>
      </c>
      <c r="L50" s="0" t="n">
        <f aca="false">F50+I50</f>
        <v>88119964</v>
      </c>
      <c r="N50" s="6" t="n">
        <f aca="false">K50/C50</f>
        <v>0.854544918844242</v>
      </c>
      <c r="O50" s="6" t="n">
        <f aca="false">L50/C50</f>
        <v>0.701900090200411</v>
      </c>
      <c r="Q50" s="0" t="n">
        <v>8528361</v>
      </c>
      <c r="R50" s="0" t="n">
        <f aca="false">Q50/K50</f>
        <v>0.0794935087134965</v>
      </c>
      <c r="T50" s="6" t="n">
        <v>2065</v>
      </c>
      <c r="U50" s="6" t="n">
        <f aca="false">T50/L50</f>
        <v>2.34339632730672E-005</v>
      </c>
      <c r="V50" s="6"/>
      <c r="W50" s="6" t="n">
        <v>3175</v>
      </c>
      <c r="X50" s="6" t="n">
        <f aca="false">W50/L50</f>
        <v>3.60304277927304E-005</v>
      </c>
    </row>
    <row r="51" customFormat="false" ht="12" hidden="false" customHeight="true" outlineLevel="0" collapsed="false">
      <c r="B51" s="0" t="s">
        <v>26</v>
      </c>
      <c r="C51" s="0" t="n">
        <v>134211602</v>
      </c>
      <c r="E51" s="6" t="n">
        <v>103275032</v>
      </c>
      <c r="F51" s="6" t="n">
        <v>47489414</v>
      </c>
      <c r="G51" s="6"/>
      <c r="H51" s="6" t="n">
        <v>12978900</v>
      </c>
      <c r="I51" s="0" t="n">
        <v>9109405</v>
      </c>
      <c r="K51" s="0" t="n">
        <f aca="false">E51+H51</f>
        <v>116253932</v>
      </c>
      <c r="L51" s="0" t="n">
        <f aca="false">F51+I51</f>
        <v>56598819</v>
      </c>
      <c r="N51" s="6" t="n">
        <f aca="false">K51/C51</f>
        <v>0.866198825344474</v>
      </c>
      <c r="O51" s="6" t="n">
        <f aca="false">L51/C51</f>
        <v>0.421713310597395</v>
      </c>
      <c r="Q51" s="0" t="n">
        <v>8995975</v>
      </c>
      <c r="R51" s="0" t="n">
        <f aca="false">Q51/K51</f>
        <v>0.0773821138368034</v>
      </c>
      <c r="T51" s="6" t="n">
        <v>2176</v>
      </c>
      <c r="U51" s="6" t="n">
        <f aca="false">T51/L51</f>
        <v>3.84460318862837E-005</v>
      </c>
      <c r="V51" s="6"/>
      <c r="W51" s="6" t="n">
        <v>6337</v>
      </c>
      <c r="X51" s="6" t="n">
        <f aca="false">W51/L51</f>
        <v>0.000111963466940891</v>
      </c>
    </row>
    <row r="52" customFormat="false" ht="12" hidden="false" customHeight="true" outlineLevel="0" collapsed="false">
      <c r="B52" s="0" t="s">
        <v>27</v>
      </c>
      <c r="C52" s="0" t="n">
        <v>134211602</v>
      </c>
      <c r="E52" s="6" t="n">
        <v>101632892</v>
      </c>
      <c r="F52" s="6" t="n">
        <v>85138416</v>
      </c>
      <c r="G52" s="6"/>
      <c r="H52" s="6" t="n">
        <v>12835039</v>
      </c>
      <c r="I52" s="0" t="n">
        <v>9006940</v>
      </c>
      <c r="K52" s="0" t="n">
        <f aca="false">E52+H52</f>
        <v>114467931</v>
      </c>
      <c r="L52" s="0" t="n">
        <f aca="false">F52+I52</f>
        <v>94145356</v>
      </c>
      <c r="N52" s="6" t="n">
        <f aca="false">K52/C52</f>
        <v>0.852891473570221</v>
      </c>
      <c r="O52" s="6" t="n">
        <f aca="false">L52/C52</f>
        <v>0.701469579358721</v>
      </c>
      <c r="Q52" s="0" t="n">
        <v>8846723</v>
      </c>
      <c r="R52" s="0" t="n">
        <f aca="false">Q52/K52</f>
        <v>0.0772856023753937</v>
      </c>
      <c r="T52" s="6" t="n">
        <v>2148</v>
      </c>
      <c r="U52" s="6" t="n">
        <f aca="false">T52/L52</f>
        <v>2.28157828624069E-005</v>
      </c>
      <c r="V52" s="6"/>
      <c r="W52" s="6" t="n">
        <v>5984</v>
      </c>
      <c r="X52" s="6" t="n">
        <f aca="false">W52/L52</f>
        <v>6.35612870803739E-005</v>
      </c>
    </row>
    <row r="53" customFormat="false" ht="12" hidden="false" customHeight="true" outlineLevel="0" collapsed="false">
      <c r="B53" s="0" t="s">
        <v>28</v>
      </c>
      <c r="C53" s="0" t="n">
        <v>128993175</v>
      </c>
      <c r="E53" s="6" t="n">
        <v>99013436</v>
      </c>
      <c r="F53" s="6" t="n">
        <v>84503934</v>
      </c>
      <c r="G53" s="6"/>
      <c r="H53" s="6" t="n">
        <v>12560083</v>
      </c>
      <c r="I53" s="0" t="n">
        <v>8800263</v>
      </c>
      <c r="K53" s="0" t="n">
        <f aca="false">E53+H53</f>
        <v>111573519</v>
      </c>
      <c r="L53" s="0" t="n">
        <f aca="false">F53+I53</f>
        <v>93304197</v>
      </c>
      <c r="N53" s="6" t="n">
        <f aca="false">K53/C53</f>
        <v>0.864956762247305</v>
      </c>
      <c r="O53" s="6" t="n">
        <f aca="false">L53/C53</f>
        <v>0.723326617861759</v>
      </c>
      <c r="Q53" s="0" t="n">
        <v>8950506</v>
      </c>
      <c r="R53" s="0" t="n">
        <f aca="false">Q53/K53</f>
        <v>0.0802207018315878</v>
      </c>
      <c r="T53" s="6" t="n">
        <v>2484</v>
      </c>
      <c r="U53" s="6" t="n">
        <f aca="false">T53/L53</f>
        <v>2.66225966233866E-005</v>
      </c>
      <c r="V53" s="6"/>
      <c r="W53" s="6" t="n">
        <v>4776</v>
      </c>
      <c r="X53" s="6" t="n">
        <f aca="false">W53/L53</f>
        <v>5.11874080005211E-005</v>
      </c>
    </row>
    <row r="54" customFormat="false" ht="12" hidden="false" customHeight="true" outlineLevel="0" collapsed="false">
      <c r="B54" s="0" t="s">
        <v>29</v>
      </c>
      <c r="C54" s="0" t="n">
        <v>128993175</v>
      </c>
      <c r="E54" s="6" t="n">
        <v>97842456</v>
      </c>
      <c r="F54" s="6" t="n">
        <v>83658031</v>
      </c>
      <c r="G54" s="6"/>
      <c r="H54" s="6" t="n">
        <v>12442603</v>
      </c>
      <c r="I54" s="0" t="n">
        <v>8714081</v>
      </c>
      <c r="K54" s="0" t="n">
        <f aca="false">E54+H54</f>
        <v>110285059</v>
      </c>
      <c r="L54" s="0" t="n">
        <f aca="false">F54+I54</f>
        <v>92372112</v>
      </c>
      <c r="N54" s="6" t="n">
        <f aca="false">K54/C54</f>
        <v>0.854968171765677</v>
      </c>
      <c r="O54" s="6" t="n">
        <f aca="false">L54/C54</f>
        <v>0.716100770447739</v>
      </c>
      <c r="Q54" s="0" t="n">
        <v>8830785</v>
      </c>
      <c r="R54" s="0" t="n">
        <f aca="false">Q54/K54</f>
        <v>0.0800723604817585</v>
      </c>
      <c r="T54" s="6" t="n">
        <v>2465</v>
      </c>
      <c r="U54" s="6" t="n">
        <f aca="false">T54/L54</f>
        <v>2.66855433596668E-005</v>
      </c>
      <c r="V54" s="6"/>
      <c r="W54" s="6" t="n">
        <v>4728</v>
      </c>
      <c r="X54" s="6" t="n">
        <f aca="false">W54/L54</f>
        <v>5.11842795150121E-005</v>
      </c>
    </row>
    <row r="55" customFormat="false" ht="12" hidden="false" customHeight="true" outlineLevel="0" collapsed="false">
      <c r="E55" s="6"/>
      <c r="F55" s="6"/>
      <c r="G55" s="6"/>
      <c r="H55" s="6"/>
      <c r="N55" s="6"/>
    </row>
    <row r="56" customFormat="false" ht="12" hidden="false" customHeight="true" outlineLevel="0" collapsed="false">
      <c r="G56" s="6"/>
      <c r="H56" s="6"/>
    </row>
    <row r="57" customFormat="false" ht="12" hidden="false" customHeight="true" outlineLevel="0" collapsed="false">
      <c r="B57" s="0" t="s">
        <v>39</v>
      </c>
      <c r="C57" s="0" t="n">
        <f aca="false">AVERAGE(C41:C54)</f>
        <v>129930564.857143</v>
      </c>
      <c r="E57" s="0" t="n">
        <f aca="false">AVERAGE(E41:E54)</f>
        <v>102247445.785714</v>
      </c>
      <c r="F57" s="0" t="n">
        <f aca="false">AVERAGE(F41:F54)</f>
        <v>76296991.2857143</v>
      </c>
      <c r="G57" s="6"/>
      <c r="H57" s="6" t="n">
        <f aca="false">AVERAGE(H41:H54)</f>
        <v>8202029.85714286</v>
      </c>
      <c r="I57" s="0" t="n">
        <f aca="false">AVERAGE(I41:I54)</f>
        <v>5878638.21428572</v>
      </c>
      <c r="K57" s="0" t="n">
        <f aca="false">AVERAGE(K41:K54)</f>
        <v>110449475.642857</v>
      </c>
      <c r="L57" s="0" t="n">
        <f aca="false">AVERAGE(L41:L54)</f>
        <v>82175629.5</v>
      </c>
      <c r="N57" s="0" t="n">
        <f aca="false">AVERAGE(N41:N54)</f>
        <v>0.849958648870333</v>
      </c>
      <c r="O57" s="0" t="n">
        <f aca="false">AVERAGE(O41:O54)</f>
        <v>0.63672546970098</v>
      </c>
      <c r="Q57" s="0" t="n">
        <f aca="false">AVERAGE(Q41:Q54)</f>
        <v>7919420.5</v>
      </c>
      <c r="R57" s="0" t="n">
        <f aca="false">AVERAGE(R41:R54)</f>
        <v>0.072739648192073</v>
      </c>
      <c r="T57" s="0" t="n">
        <f aca="false">AVERAGE(T41:T54)</f>
        <v>1671.5</v>
      </c>
      <c r="U57" s="0" t="n">
        <f aca="false">AVERAGE(U41:U54)</f>
        <v>2.01699289756305E-005</v>
      </c>
      <c r="W57" s="0" t="n">
        <f aca="false">AVERAGE(W41:W54)</f>
        <v>3100</v>
      </c>
      <c r="X57" s="0" t="n">
        <f aca="false">AVERAGE(X41:X54)</f>
        <v>3.80373536897914E-005</v>
      </c>
    </row>
    <row r="58" customFormat="false" ht="12" hidden="false" customHeight="true" outlineLevel="0" collapsed="false">
      <c r="B58" s="0" t="s">
        <v>40</v>
      </c>
      <c r="C58" s="0" t="n">
        <f aca="false">STDEV(C41:C54)</f>
        <v>11718910.3541302</v>
      </c>
      <c r="E58" s="0" t="n">
        <f aca="false">STDEV(E41:E54)</f>
        <v>11526769.0050755</v>
      </c>
      <c r="F58" s="0" t="n">
        <f aca="false">STDEV(F41:F54)</f>
        <v>10522058.854424</v>
      </c>
      <c r="G58" s="6"/>
      <c r="H58" s="6" t="n">
        <f aca="false">STDEV(H41:H54)</f>
        <v>4218385.05420325</v>
      </c>
      <c r="I58" s="0" t="n">
        <f aca="false">STDEV(I41:I54)</f>
        <v>2959613.40897836</v>
      </c>
      <c r="K58" s="0" t="n">
        <f aca="false">STDEV(K41:K54)</f>
        <v>10122589.4322</v>
      </c>
      <c r="L58" s="0" t="n">
        <f aca="false">STDEV(L41:L54)</f>
        <v>11488622.77836</v>
      </c>
      <c r="N58" s="0" t="n">
        <f aca="false">STDEV(N41:N54)</f>
        <v>0.0110131377185131</v>
      </c>
      <c r="O58" s="0" t="n">
        <f aca="false">STDEV(O41:O54)</f>
        <v>0.102010342043502</v>
      </c>
      <c r="Q58" s="0" t="n">
        <f aca="false">STDEV(Q41:Q54)</f>
        <v>1723581.24587869</v>
      </c>
      <c r="R58" s="0" t="n">
        <f aca="false">STDEV(R41:R54)</f>
        <v>0.0190011056524285</v>
      </c>
      <c r="T58" s="0" t="n">
        <f aca="false">STDEV(T41:T54)</f>
        <v>771.641980554354</v>
      </c>
      <c r="U58" s="0" t="n">
        <f aca="false">STDEV(U41:U54)</f>
        <v>9.36904794859307E-006</v>
      </c>
      <c r="W58" s="0" t="n">
        <f aca="false">STDEV(W41:W54)</f>
        <v>1871.59545267174</v>
      </c>
      <c r="X58" s="0" t="n">
        <f aca="false">STDEV(X41:X54)</f>
        <v>2.707729111106E-005</v>
      </c>
    </row>
    <row r="59" customFormat="false" ht="12" hidden="false" customHeight="true" outlineLevel="0" collapsed="false">
      <c r="G59" s="6"/>
      <c r="H59" s="6"/>
    </row>
    <row r="60" customFormat="false" ht="13" hidden="false" customHeight="false" outlineLevel="0" collapsed="false">
      <c r="A60" s="0" t="s">
        <v>41</v>
      </c>
    </row>
    <row r="61" s="5" customFormat="true" ht="13" hidden="false" customHeight="false" outlineLevel="0" collapsed="false"/>
    <row r="62" customFormat="false" ht="13" hidden="false" customHeight="false" outlineLevel="0" collapsed="false">
      <c r="A62" s="0" t="s">
        <v>42</v>
      </c>
    </row>
    <row r="64" customFormat="false" ht="13" hidden="false" customHeight="false" outlineLevel="0" collapsed="false">
      <c r="B64" s="0" t="s">
        <v>43</v>
      </c>
      <c r="C64" s="0" t="n">
        <f aca="false">C5+C6+C7+C8+C20+C21</f>
        <v>41286826</v>
      </c>
      <c r="E64" s="0" t="n">
        <f aca="false">E5+E6+E7+E8+E20+E21</f>
        <v>11387614</v>
      </c>
      <c r="F64" s="0" t="n">
        <f aca="false">F5+F6+F7+F8+F20+F21</f>
        <v>9743229</v>
      </c>
      <c r="H64" s="0" t="n">
        <f aca="false">H5+H6+H7+H8+H20+H21</f>
        <v>1531483</v>
      </c>
      <c r="I64" s="0" t="n">
        <f aca="false">I5+I6+I7+I8+I20+I21</f>
        <v>1049574</v>
      </c>
      <c r="K64" s="0" t="n">
        <f aca="false">E64+H64</f>
        <v>12919097</v>
      </c>
      <c r="L64" s="0" t="n">
        <f aca="false">F64+I64</f>
        <v>10792803</v>
      </c>
      <c r="N64" s="0" t="n">
        <f aca="false">K64/C64</f>
        <v>0.312910878642015</v>
      </c>
      <c r="O64" s="0" t="n">
        <f aca="false">L64/C64</f>
        <v>0.261410334618602</v>
      </c>
      <c r="Q64" s="0" t="n">
        <f aca="false">Q5+Q6+Q7+Q8+Q20+Q21</f>
        <v>1887197</v>
      </c>
      <c r="R64" s="0" t="n">
        <f aca="false">Q64/K64</f>
        <v>0.146078088894293</v>
      </c>
      <c r="T64" s="0" t="n">
        <f aca="false">T5+T6+T7+T8+T20+T21</f>
        <v>689904</v>
      </c>
      <c r="U64" s="0" t="n">
        <f aca="false">T64/L64</f>
        <v>0.0639225973085954</v>
      </c>
      <c r="W64" s="0" t="n">
        <f aca="false">W5+W6+W7+W8+W20+W21</f>
        <v>603851</v>
      </c>
      <c r="X64" s="0" t="n">
        <f aca="false">W64/L64</f>
        <v>0.0559494136972573</v>
      </c>
    </row>
    <row r="65" customFormat="false" ht="13" hidden="false" customHeight="false" outlineLevel="0" collapsed="false">
      <c r="B65" s="0" t="s">
        <v>44</v>
      </c>
      <c r="C65" s="0" t="n">
        <f aca="false">C9+C10+C11+C12+C22+C23+C24+C25</f>
        <v>72719634</v>
      </c>
      <c r="E65" s="0" t="n">
        <f aca="false">E9+E10+E11+E12+E22+E23+E24+E25</f>
        <v>27081433</v>
      </c>
      <c r="F65" s="0" t="n">
        <f aca="false">F9+F10+F11+F12+F22+F23+F24+F25</f>
        <v>23447227</v>
      </c>
      <c r="H65" s="0" t="n">
        <f aca="false">H9+H10+H11+H12+H22+H23+H24+H25</f>
        <v>4237917</v>
      </c>
      <c r="I65" s="0" t="n">
        <f aca="false">I9+I10+I11+I12+I22+I23+I24+I25</f>
        <v>2883336</v>
      </c>
      <c r="K65" s="0" t="n">
        <f aca="false">E65+H65</f>
        <v>31319350</v>
      </c>
      <c r="L65" s="0" t="n">
        <f aca="false">F65+I65</f>
        <v>26330563</v>
      </c>
      <c r="N65" s="0" t="n">
        <f aca="false">K65/C65</f>
        <v>0.430686298558653</v>
      </c>
      <c r="O65" s="0" t="n">
        <f aca="false">L65/C65</f>
        <v>0.362083271761241</v>
      </c>
      <c r="Q65" s="0" t="n">
        <f aca="false">Q9+Q10+Q11+Q12+Q22+Q23+Q24+Q25</f>
        <v>4137033</v>
      </c>
      <c r="R65" s="0" t="n">
        <f aca="false">Q65/K65</f>
        <v>0.132091917616426</v>
      </c>
      <c r="T65" s="0" t="n">
        <f aca="false">T9+T10+T11+T12+T22+T23+T24+T25</f>
        <v>1596007</v>
      </c>
      <c r="U65" s="0" t="n">
        <f aca="false">T65/L65</f>
        <v>0.0606142375307357</v>
      </c>
      <c r="W65" s="0" t="n">
        <f aca="false">W9+W10+W11+W12+W22+W23+W24+W25</f>
        <v>1390930</v>
      </c>
      <c r="X65" s="0" t="n">
        <f aca="false">W65/L65</f>
        <v>0.0528256839779689</v>
      </c>
    </row>
    <row r="66" customFormat="false" ht="13" hidden="false" customHeight="false" outlineLevel="0" collapsed="false">
      <c r="B66" s="0" t="s">
        <v>45</v>
      </c>
      <c r="C66" s="0" t="n">
        <f aca="false">C13+C14+C15+C16+C26+C27+C28+C29</f>
        <v>54004414</v>
      </c>
      <c r="E66" s="0" t="n">
        <f aca="false">E13+E14+E15+E16+E26+E27+E28+E29</f>
        <v>17551111</v>
      </c>
      <c r="F66" s="0" t="n">
        <f aca="false">F13+F14+F15+F16+F26+F27+F28+F29</f>
        <v>15606307</v>
      </c>
      <c r="H66" s="0" t="n">
        <f aca="false">H13+H14+H15+H16+H26+H27+H28+H29</f>
        <v>3244737</v>
      </c>
      <c r="I66" s="0" t="n">
        <f aca="false">I13+I14+I15+I16+I26+I27+I28+I29</f>
        <v>2201865</v>
      </c>
      <c r="K66" s="0" t="n">
        <f aca="false">E66+H66</f>
        <v>20795848</v>
      </c>
      <c r="L66" s="0" t="n">
        <f aca="false">F66+I66</f>
        <v>17808172</v>
      </c>
      <c r="N66" s="0" t="n">
        <f aca="false">K66/C66</f>
        <v>0.385076819831801</v>
      </c>
      <c r="O66" s="0" t="n">
        <f aca="false">L66/C66</f>
        <v>0.329754008626036</v>
      </c>
      <c r="Q66" s="0" t="n">
        <f aca="false">Q13+Q14+Q15+Q16+Q26+Q27+Q28+Q29</f>
        <v>2636434</v>
      </c>
      <c r="R66" s="0" t="n">
        <f aca="false">Q66/K66</f>
        <v>0.126776941243271</v>
      </c>
      <c r="T66" s="0" t="n">
        <f aca="false">T13+T14+T15+T16+T26+T27+T28+T29</f>
        <v>1074721</v>
      </c>
      <c r="U66" s="0" t="n">
        <f aca="false">T66/L66</f>
        <v>0.0603498775730603</v>
      </c>
      <c r="W66" s="0" t="n">
        <f aca="false">W13+W14+W15+W16+W26+W27+W28+W29</f>
        <v>856168</v>
      </c>
      <c r="X66" s="0" t="n">
        <f aca="false">W66/L66</f>
        <v>0.0480772535215855</v>
      </c>
    </row>
    <row r="67" customFormat="false" ht="13" hidden="false" customHeight="false" outlineLevel="0" collapsed="false">
      <c r="B67" s="0" t="s">
        <v>46</v>
      </c>
      <c r="C67" s="0" t="n">
        <f aca="false">C41+C42</f>
        <v>245098426</v>
      </c>
      <c r="E67" s="0" t="n">
        <f aca="false">E41+E42</f>
        <v>202156474</v>
      </c>
      <c r="F67" s="0" t="n">
        <f aca="false">F41+F42</f>
        <v>129093704</v>
      </c>
      <c r="H67" s="0" t="n">
        <f aca="false">H41+H42</f>
        <v>4525314</v>
      </c>
      <c r="I67" s="0" t="n">
        <f aca="false">I41+I42</f>
        <v>3216767</v>
      </c>
      <c r="K67" s="0" t="n">
        <f aca="false">E67+H67</f>
        <v>206681788</v>
      </c>
      <c r="L67" s="0" t="n">
        <f aca="false">F67+I67</f>
        <v>132310471</v>
      </c>
      <c r="N67" s="0" t="n">
        <f aca="false">K67/C67</f>
        <v>0.843260364307684</v>
      </c>
      <c r="O67" s="0" t="n">
        <f aca="false">L67/C67</f>
        <v>0.539825869791591</v>
      </c>
      <c r="Q67" s="0" t="n">
        <f aca="false">Q41+Q42</f>
        <v>10249617</v>
      </c>
      <c r="R67" s="0" t="n">
        <f aca="false">Q67/K67</f>
        <v>0.0495912924848512</v>
      </c>
      <c r="T67" s="0" t="n">
        <f aca="false">T41+T42</f>
        <v>1161</v>
      </c>
      <c r="U67" s="0" t="n">
        <f aca="false">T67/L67</f>
        <v>8.7748157135651E-006</v>
      </c>
      <c r="W67" s="0" t="n">
        <f aca="false">W41+W42</f>
        <v>979</v>
      </c>
      <c r="X67" s="0" t="n">
        <f aca="false">W67/L67</f>
        <v>7.39926320721812E-006</v>
      </c>
    </row>
    <row r="68" customFormat="false" ht="13" hidden="false" customHeight="false" outlineLevel="0" collapsed="false">
      <c r="B68" s="0" t="s">
        <v>47</v>
      </c>
      <c r="C68" s="0" t="n">
        <f aca="false">C43+C44</f>
        <v>230461314</v>
      </c>
      <c r="E68" s="0" t="n">
        <f aca="false">E43+E44</f>
        <v>177124156</v>
      </c>
      <c r="F68" s="0" t="n">
        <f aca="false">F43+F44</f>
        <v>153378343</v>
      </c>
      <c r="H68" s="0" t="n">
        <f aca="false">H43+H44</f>
        <v>15087388</v>
      </c>
      <c r="I68" s="0" t="n">
        <f aca="false">I43+I44</f>
        <v>11473537</v>
      </c>
      <c r="K68" s="0" t="n">
        <f aca="false">E68+H68</f>
        <v>192211544</v>
      </c>
      <c r="L68" s="0" t="n">
        <f aca="false">F68+I68</f>
        <v>164851880</v>
      </c>
      <c r="N68" s="0" t="n">
        <f aca="false">K68/C68</f>
        <v>0.834029541287784</v>
      </c>
      <c r="O68" s="0" t="n">
        <f aca="false">L68/C68</f>
        <v>0.715312592550783</v>
      </c>
      <c r="Q68" s="0" t="n">
        <f aca="false">Q43+Q44</f>
        <v>19249779</v>
      </c>
      <c r="R68" s="0" t="n">
        <f aca="false">Q68/K68</f>
        <v>0.100148922376899</v>
      </c>
      <c r="T68" s="0" t="n">
        <f aca="false">T43+T44</f>
        <v>3575</v>
      </c>
      <c r="U68" s="0" t="n">
        <f aca="false">T68/L68</f>
        <v>2.16861342436616E-005</v>
      </c>
      <c r="W68" s="0" t="n">
        <f aca="false">W43+W44</f>
        <v>6019</v>
      </c>
      <c r="X68" s="0" t="n">
        <f aca="false">W68/L68</f>
        <v>3.65115641993285E-005</v>
      </c>
    </row>
    <row r="69" customFormat="false" ht="13" hidden="false" customHeight="false" outlineLevel="0" collapsed="false">
      <c r="B69" s="0" t="s">
        <v>48</v>
      </c>
      <c r="C69" s="0" t="n">
        <f aca="false">C45+C46</f>
        <v>257832552</v>
      </c>
      <c r="E69" s="0" t="n">
        <f aca="false">E45+E46</f>
        <v>200983619</v>
      </c>
      <c r="F69" s="0" t="n">
        <f aca="false">F45+F46</f>
        <v>164614087</v>
      </c>
      <c r="H69" s="0" t="n">
        <f aca="false">H45+H46</f>
        <v>18579013</v>
      </c>
      <c r="I69" s="0" t="n">
        <f aca="false">I45+I46</f>
        <v>13385753</v>
      </c>
      <c r="K69" s="0" t="n">
        <f aca="false">E69+H69</f>
        <v>219562632</v>
      </c>
      <c r="L69" s="0" t="n">
        <f aca="false">F69+I69</f>
        <v>177999840</v>
      </c>
      <c r="N69" s="0" t="n">
        <f aca="false">K69/C69</f>
        <v>0.851570642639414</v>
      </c>
      <c r="O69" s="0" t="n">
        <f aca="false">L69/C69</f>
        <v>0.690369926602596</v>
      </c>
      <c r="Q69" s="0" t="n">
        <f aca="false">Q45+Q46</f>
        <v>17467063</v>
      </c>
      <c r="R69" s="0" t="n">
        <f aca="false">Q69/K69</f>
        <v>0.0795538969490947</v>
      </c>
      <c r="T69" s="0" t="n">
        <f aca="false">T45+T46</f>
        <v>4229</v>
      </c>
      <c r="U69" s="0" t="n">
        <f aca="false">T69/L69</f>
        <v>2.37584483222007E-005</v>
      </c>
      <c r="W69" s="0" t="n">
        <f aca="false">W45+W46</f>
        <v>5730</v>
      </c>
      <c r="X69" s="0" t="n">
        <f aca="false">W69/L69</f>
        <v>3.21910401717215E-005</v>
      </c>
    </row>
    <row r="70" customFormat="false" ht="13" hidden="false" customHeight="false" outlineLevel="0" collapsed="false">
      <c r="B70" s="0" t="s">
        <v>49</v>
      </c>
      <c r="C70" s="0" t="n">
        <f aca="false">C47+C48</f>
        <v>308136298</v>
      </c>
      <c r="E70" s="0" t="n">
        <f aca="false">E47+E48</f>
        <v>254725135</v>
      </c>
      <c r="F70" s="0" t="n">
        <f aca="false">F47+F48</f>
        <v>158341102</v>
      </c>
      <c r="H70" s="0" t="n">
        <f aca="false">H47+H48</f>
        <v>4906126</v>
      </c>
      <c r="I70" s="0" t="n">
        <f aca="false">I47+I48</f>
        <v>3537509</v>
      </c>
      <c r="K70" s="0" t="n">
        <f aca="false">E70+H70</f>
        <v>259631261</v>
      </c>
      <c r="L70" s="0" t="n">
        <f aca="false">F70+I70</f>
        <v>161878611</v>
      </c>
      <c r="N70" s="0" t="n">
        <f aca="false">K70/C70</f>
        <v>0.842585773520262</v>
      </c>
      <c r="O70" s="0" t="n">
        <f aca="false">L70/C70</f>
        <v>0.52534742596278</v>
      </c>
      <c r="Q70" s="0" t="n">
        <f aca="false">Q47+Q48</f>
        <v>11135728</v>
      </c>
      <c r="R70" s="0" t="n">
        <f aca="false">Q70/K70</f>
        <v>0.0428905516119648</v>
      </c>
      <c r="T70" s="0" t="n">
        <f aca="false">T47+T48</f>
        <v>974</v>
      </c>
      <c r="U70" s="0" t="n">
        <f aca="false">T70/L70</f>
        <v>6.01685419700074E-006</v>
      </c>
      <c r="W70" s="0" t="n">
        <f aca="false">W47+W48</f>
        <v>2338</v>
      </c>
      <c r="X70" s="0" t="n">
        <f aca="false">W70/L70</f>
        <v>1.44429210601517E-005</v>
      </c>
    </row>
    <row r="71" customFormat="false" ht="13" hidden="false" customHeight="false" outlineLevel="0" collapsed="false">
      <c r="B71" s="0" t="s">
        <v>50</v>
      </c>
      <c r="C71" s="0" t="n">
        <f aca="false">C49+C50</f>
        <v>251089764</v>
      </c>
      <c r="E71" s="0" t="n">
        <f aca="false">E49+E50</f>
        <v>194711041</v>
      </c>
      <c r="F71" s="0" t="n">
        <f aca="false">F49+F50</f>
        <v>161940847</v>
      </c>
      <c r="H71" s="0" t="n">
        <f aca="false">H49+H50</f>
        <v>20913952</v>
      </c>
      <c r="I71" s="0" t="n">
        <f aca="false">I49+I50</f>
        <v>15056680</v>
      </c>
      <c r="K71" s="0" t="n">
        <f aca="false">E71+H71</f>
        <v>215624993</v>
      </c>
      <c r="L71" s="0" t="n">
        <f aca="false">F71+I71</f>
        <v>176997527</v>
      </c>
      <c r="N71" s="0" t="n">
        <f aca="false">K71/C71</f>
        <v>0.858756603873346</v>
      </c>
      <c r="O71" s="0" t="n">
        <f aca="false">L71/C71</f>
        <v>0.704917333866306</v>
      </c>
      <c r="Q71" s="0" t="n">
        <f aca="false">Q49+Q50</f>
        <v>17145711</v>
      </c>
      <c r="R71" s="0" t="n">
        <f aca="false">Q71/K71</f>
        <v>0.0795163434509654</v>
      </c>
      <c r="T71" s="0" t="n">
        <f aca="false">T49+T50</f>
        <v>4189</v>
      </c>
      <c r="U71" s="0" t="n">
        <f aca="false">T71/L71</f>
        <v>2.36669973360701E-005</v>
      </c>
      <c r="W71" s="0" t="n">
        <f aca="false">W49+W50</f>
        <v>6509</v>
      </c>
      <c r="X71" s="0" t="n">
        <f aca="false">W71/L71</f>
        <v>3.67745251039581E-005</v>
      </c>
    </row>
    <row r="72" customFormat="false" ht="13" hidden="false" customHeight="false" outlineLevel="0" collapsed="false">
      <c r="B72" s="0" t="s">
        <v>51</v>
      </c>
      <c r="C72" s="0" t="n">
        <f aca="false">C51+C52</f>
        <v>268423204</v>
      </c>
      <c r="E72" s="0" t="n">
        <f aca="false">E51+E52</f>
        <v>204907924</v>
      </c>
      <c r="F72" s="0" t="n">
        <f aca="false">F51+F52</f>
        <v>132627830</v>
      </c>
      <c r="H72" s="0" t="n">
        <f aca="false">H51+H52</f>
        <v>25813939</v>
      </c>
      <c r="I72" s="0" t="n">
        <f aca="false">I51+I52</f>
        <v>18116345</v>
      </c>
      <c r="K72" s="0" t="n">
        <f aca="false">E72+H72</f>
        <v>230721863</v>
      </c>
      <c r="L72" s="0" t="n">
        <f aca="false">F72+I72</f>
        <v>150744175</v>
      </c>
      <c r="N72" s="0" t="n">
        <f aca="false">K72/C72</f>
        <v>0.859545149457347</v>
      </c>
      <c r="O72" s="0" t="n">
        <f aca="false">L72/C72</f>
        <v>0.561591444978058</v>
      </c>
      <c r="Q72" s="0" t="n">
        <f aca="false">Q51+Q52</f>
        <v>17842698</v>
      </c>
      <c r="R72" s="0" t="n">
        <f aca="false">Q72/K72</f>
        <v>0.0773342316501666</v>
      </c>
      <c r="T72" s="0" t="n">
        <f aca="false">T51+T52</f>
        <v>4324</v>
      </c>
      <c r="U72" s="0" t="n">
        <f aca="false">T72/L72</f>
        <v>2.86843587820226E-005</v>
      </c>
      <c r="W72" s="0" t="n">
        <f aca="false">W51+W52</f>
        <v>12321</v>
      </c>
      <c r="X72" s="0" t="n">
        <f aca="false">W72/L72</f>
        <v>8.17345015155644E-005</v>
      </c>
    </row>
    <row r="73" customFormat="false" ht="13" hidden="false" customHeight="false" outlineLevel="0" collapsed="false">
      <c r="B73" s="0" t="s">
        <v>52</v>
      </c>
      <c r="C73" s="0" t="n">
        <f aca="false">C53+C54</f>
        <v>257986350</v>
      </c>
      <c r="E73" s="0" t="n">
        <f aca="false">E53+E54</f>
        <v>196855892</v>
      </c>
      <c r="F73" s="0" t="n">
        <f aca="false">F53+F54</f>
        <v>168161965</v>
      </c>
      <c r="H73" s="0" t="n">
        <f aca="false">H53+H54</f>
        <v>25002686</v>
      </c>
      <c r="I73" s="0" t="n">
        <f aca="false">I53+I54</f>
        <v>17514344</v>
      </c>
      <c r="K73" s="0" t="n">
        <f aca="false">E73+H73</f>
        <v>221858578</v>
      </c>
      <c r="L73" s="0" t="n">
        <f aca="false">F73+I73</f>
        <v>185676309</v>
      </c>
      <c r="N73" s="0" t="n">
        <f aca="false">K73/C73</f>
        <v>0.859962467006491</v>
      </c>
      <c r="O73" s="0" t="n">
        <f aca="false">L73/C73</f>
        <v>0.719713694154749</v>
      </c>
      <c r="Q73" s="0" t="n">
        <f aca="false">Q53+Q54</f>
        <v>17781291</v>
      </c>
      <c r="R73" s="0" t="n">
        <f aca="false">Q73/K73</f>
        <v>0.0801469619083198</v>
      </c>
      <c r="T73" s="0" t="n">
        <f aca="false">T53+T54</f>
        <v>4949</v>
      </c>
      <c r="U73" s="0" t="n">
        <f aca="false">T73/L73</f>
        <v>2.66539119969258E-005</v>
      </c>
      <c r="W73" s="0" t="n">
        <f aca="false">W53+W54</f>
        <v>9504</v>
      </c>
      <c r="X73" s="0" t="n">
        <f aca="false">W73/L73</f>
        <v>5.11858516101804E-005</v>
      </c>
    </row>
    <row r="76" customFormat="false" ht="13" hidden="false" customHeight="false" outlineLevel="0" collapsed="false">
      <c r="B76" s="0" t="s">
        <v>39</v>
      </c>
      <c r="C76" s="0" t="n">
        <f aca="false">AVERAGE(C64:C73)</f>
        <v>198703878.2</v>
      </c>
      <c r="E76" s="0" t="n">
        <f aca="false">AVERAGE(E64:E73)</f>
        <v>148748439.9</v>
      </c>
      <c r="F76" s="0" t="n">
        <f aca="false">AVERAGE(F64:F73)</f>
        <v>111695464.1</v>
      </c>
      <c r="H76" s="0" t="n">
        <f aca="false">AVERAGE(H64:H73)</f>
        <v>12384255.5</v>
      </c>
      <c r="I76" s="0" t="n">
        <f aca="false">AVERAGE(I64:I73)</f>
        <v>8843571</v>
      </c>
      <c r="K76" s="0" t="n">
        <f aca="false">AVERAGE(K64:K73)</f>
        <v>161132695.4</v>
      </c>
      <c r="L76" s="0" t="n">
        <f aca="false">AVERAGE(L64:L73)</f>
        <v>120539035.1</v>
      </c>
      <c r="N76" s="0" t="n">
        <f aca="false">AVERAGE(N64:N73)</f>
        <v>0.70783845391248</v>
      </c>
      <c r="O76" s="0" t="n">
        <f aca="false">AVERAGE(O64:O73)</f>
        <v>0.541032590291274</v>
      </c>
      <c r="Q76" s="0" t="n">
        <f aca="false">AVERAGE(Q64:Q73)</f>
        <v>11953255.1</v>
      </c>
      <c r="R76" s="0" t="n">
        <f aca="false">AVERAGE(R64:R73)</f>
        <v>0.0914129148186252</v>
      </c>
      <c r="T76" s="0" t="n">
        <f aca="false">AVERAGE(T64:T73)</f>
        <v>338403.3</v>
      </c>
      <c r="U76" s="0" t="n">
        <f aca="false">AVERAGE(U64:U73)</f>
        <v>0.0185025953932983</v>
      </c>
      <c r="W76" s="0" t="n">
        <f aca="false">AVERAGE(W64:W73)</f>
        <v>289434.9</v>
      </c>
      <c r="X76" s="0" t="n">
        <f aca="false">AVERAGE(X64:X73)</f>
        <v>0.015711259086368</v>
      </c>
    </row>
    <row r="77" customFormat="false" ht="13" hidden="false" customHeight="false" outlineLevel="0" collapsed="false">
      <c r="B77" s="0" t="s">
        <v>40</v>
      </c>
      <c r="C77" s="0" t="n">
        <f aca="false">STDEV(C64:C73)</f>
        <v>100742914.44415</v>
      </c>
      <c r="E77" s="0" t="n">
        <f aca="false">STDEV(E64:E73)</f>
        <v>91942944.0726882</v>
      </c>
      <c r="F77" s="0" t="n">
        <f aca="false">STDEV(F64:F73)</f>
        <v>67150511.873536</v>
      </c>
      <c r="H77" s="0" t="n">
        <f aca="false">STDEV(H64:H73)</f>
        <v>9680338.25164499</v>
      </c>
      <c r="I77" s="0" t="n">
        <f aca="false">STDEV(I64:I73)</f>
        <v>6892151.49672837</v>
      </c>
      <c r="K77" s="0" t="n">
        <f aca="false">STDEV(K64:K73)</f>
        <v>97848829.7089197</v>
      </c>
      <c r="L77" s="0" t="n">
        <f aca="false">STDEV(L64:L73)</f>
        <v>72210169.8789998</v>
      </c>
      <c r="N77" s="0" t="n">
        <f aca="false">STDEV(N64:N73)</f>
        <v>0.230691754595958</v>
      </c>
      <c r="O77" s="0" t="n">
        <f aca="false">STDEV(O64:O73)</f>
        <v>0.172233870671821</v>
      </c>
      <c r="Q77" s="0" t="n">
        <f aca="false">STDEV(Q64:Q73)</f>
        <v>6928581.85996707</v>
      </c>
      <c r="R77" s="0" t="n">
        <f aca="false">STDEV(R64:R73)</f>
        <v>0.0344492513610423</v>
      </c>
      <c r="T77" s="0" t="n">
        <f aca="false">STDEV(T64:T73)</f>
        <v>580532.022808782</v>
      </c>
      <c r="U77" s="0" t="n">
        <f aca="false">STDEV(U64:U73)</f>
        <v>0.0297747746322548</v>
      </c>
      <c r="W77" s="0" t="n">
        <f aca="false">STDEV(W64:W73)</f>
        <v>493848.864873196</v>
      </c>
      <c r="X77" s="0" t="n">
        <f aca="false">STDEV(X64:X73)</f>
        <v>0.0253067596410884</v>
      </c>
    </row>
    <row r="79" customFormat="false" ht="13" hidden="false" customHeight="false" outlineLevel="0" collapsed="false">
      <c r="A79" s="0" t="s">
        <v>53</v>
      </c>
    </row>
    <row r="81" s="6" customFormat="true" ht="13" hidden="false" customHeight="false" outlineLevel="0" collapsed="false"/>
    <row r="82" s="5" customFormat="true" ht="13" hidden="false" customHeight="false" outlineLevel="0" collapsed="false"/>
    <row r="83" customFormat="false" ht="13" hidden="false" customHeight="false" outlineLevel="0" collapsed="false">
      <c r="A83" s="0" t="s">
        <v>54</v>
      </c>
    </row>
    <row r="84" customFormat="false" ht="13" hidden="false" customHeight="false" outlineLevel="0" collapsed="false">
      <c r="B84" s="0" t="s">
        <v>20</v>
      </c>
      <c r="C84" s="0" t="n">
        <v>8201143</v>
      </c>
      <c r="E84" s="0" t="n">
        <v>6136872</v>
      </c>
      <c r="F84" s="0" t="n">
        <v>5196939</v>
      </c>
      <c r="H84" s="0" t="n">
        <v>731849</v>
      </c>
      <c r="I84" s="0" t="n">
        <v>676273</v>
      </c>
      <c r="K84" s="0" t="n">
        <f aca="false">E84+H84</f>
        <v>6868721</v>
      </c>
      <c r="L84" s="0" t="n">
        <f aca="false">F84+I84</f>
        <v>5873212</v>
      </c>
      <c r="N84" s="0" t="n">
        <f aca="false">K84/C84</f>
        <v>0.837532158627157</v>
      </c>
      <c r="O84" s="0" t="n">
        <f aca="false">L84/C84</f>
        <v>0.716145542151868</v>
      </c>
      <c r="Q84" s="0" t="n">
        <v>579768</v>
      </c>
      <c r="R84" s="0" t="n">
        <f aca="false">Q84/K84</f>
        <v>0.0844069805717833</v>
      </c>
      <c r="T84" s="0" t="n">
        <v>511227</v>
      </c>
      <c r="U84" s="0" t="n">
        <f aca="false">T84/L84</f>
        <v>0.0870438526652878</v>
      </c>
      <c r="W84" s="0" t="n">
        <v>467303</v>
      </c>
      <c r="X84" s="0" t="n">
        <f aca="false">W84/L84</f>
        <v>0.0795651510621445</v>
      </c>
    </row>
    <row r="85" customFormat="false" ht="13" hidden="false" customHeight="false" outlineLevel="0" collapsed="false">
      <c r="B85" s="0" t="s">
        <v>21</v>
      </c>
      <c r="C85" s="0" t="n">
        <v>8201143</v>
      </c>
      <c r="E85" s="0" t="n">
        <v>6022139</v>
      </c>
      <c r="F85" s="0" t="n">
        <v>5087646</v>
      </c>
      <c r="H85" s="0" t="n">
        <v>714668</v>
      </c>
      <c r="I85" s="0" t="n">
        <v>660603</v>
      </c>
      <c r="K85" s="0" t="n">
        <f aca="false">E85+H85</f>
        <v>6736807</v>
      </c>
      <c r="L85" s="0" t="n">
        <f aca="false">F85+I85</f>
        <v>5748249</v>
      </c>
      <c r="N85" s="0" t="n">
        <f aca="false">K85/C85</f>
        <v>0.821447327524956</v>
      </c>
      <c r="O85" s="0" t="n">
        <f aca="false">L85/C85</f>
        <v>0.700908275834234</v>
      </c>
      <c r="Q85" s="0" t="n">
        <v>570688</v>
      </c>
      <c r="R85" s="0" t="n">
        <f aca="false">Q85/K85</f>
        <v>0.0847119414286323</v>
      </c>
      <c r="T85" s="0" t="n">
        <v>502388</v>
      </c>
      <c r="U85" s="0" t="n">
        <f aca="false">T85/L85</f>
        <v>0.0873984408121499</v>
      </c>
      <c r="W85" s="0" t="n">
        <v>458623</v>
      </c>
      <c r="X85" s="0" t="n">
        <f aca="false">W85/L85</f>
        <v>0.079784817950649</v>
      </c>
    </row>
    <row r="86" customFormat="false" ht="13" hidden="false" customHeight="false" outlineLevel="0" collapsed="false">
      <c r="B86" s="0" t="s">
        <v>24</v>
      </c>
      <c r="C86" s="0" t="n">
        <v>7760089</v>
      </c>
      <c r="E86" s="0" t="n">
        <v>5797300</v>
      </c>
      <c r="F86" s="0" t="n">
        <v>4910066</v>
      </c>
      <c r="H86" s="0" t="n">
        <v>694587</v>
      </c>
      <c r="I86" s="0" t="n">
        <v>641961</v>
      </c>
      <c r="K86" s="0" t="n">
        <f aca="false">E86+H86</f>
        <v>6491887</v>
      </c>
      <c r="L86" s="0" t="n">
        <f aca="false">F86+I86</f>
        <v>5552027</v>
      </c>
      <c r="N86" s="0" t="n">
        <f aca="false">K86/C86</f>
        <v>0.836573781563588</v>
      </c>
      <c r="O86" s="0" t="n">
        <f aca="false">L86/C86</f>
        <v>0.715459191254121</v>
      </c>
      <c r="Q86" s="0" t="n">
        <v>548342</v>
      </c>
      <c r="R86" s="0" t="n">
        <f aca="false">Q86/K86</f>
        <v>0.0844657339229719</v>
      </c>
      <c r="T86" s="0" t="n">
        <v>480680</v>
      </c>
      <c r="U86" s="0" t="n">
        <f aca="false">T86/L86</f>
        <v>0.0865773887626987</v>
      </c>
      <c r="W86" s="0" t="n">
        <v>440601</v>
      </c>
      <c r="X86" s="0" t="n">
        <f aca="false">W86/L86</f>
        <v>0.0793585838109217</v>
      </c>
    </row>
    <row r="87" customFormat="false" ht="13" hidden="false" customHeight="false" outlineLevel="0" collapsed="false">
      <c r="B87" s="0" t="s">
        <v>25</v>
      </c>
      <c r="C87" s="0" t="n">
        <v>7760089</v>
      </c>
      <c r="E87" s="0" t="n">
        <v>5707452</v>
      </c>
      <c r="F87" s="0" t="n">
        <v>4825152</v>
      </c>
      <c r="H87" s="0" t="n">
        <v>677203</v>
      </c>
      <c r="I87" s="0" t="n">
        <v>625631</v>
      </c>
      <c r="K87" s="0" t="n">
        <f aca="false">E87+H87</f>
        <v>6384655</v>
      </c>
      <c r="L87" s="0" t="n">
        <f aca="false">F87+I87</f>
        <v>5450783</v>
      </c>
      <c r="N87" s="0" t="n">
        <f aca="false">K87/C87</f>
        <v>0.822755383346763</v>
      </c>
      <c r="O87" s="0" t="n">
        <f aca="false">L87/C87</f>
        <v>0.70241243367183</v>
      </c>
      <c r="Q87" s="0" t="n">
        <v>539451</v>
      </c>
      <c r="R87" s="0" t="n">
        <f aca="false">Q87/K87</f>
        <v>0.0844918010448489</v>
      </c>
      <c r="T87" s="0" t="n">
        <v>474766</v>
      </c>
      <c r="U87" s="0" t="n">
        <f aca="false">T87/L87</f>
        <v>0.0871005138160884</v>
      </c>
      <c r="W87" s="0" t="n">
        <v>431160</v>
      </c>
      <c r="X87" s="0" t="n">
        <f aca="false">W87/L87</f>
        <v>0.079100562249497</v>
      </c>
    </row>
    <row r="88" customFormat="false" ht="13" hidden="false" customHeight="false" outlineLevel="0" collapsed="false">
      <c r="B88" s="0" t="s">
        <v>28</v>
      </c>
      <c r="C88" s="0" t="n">
        <v>7450994</v>
      </c>
      <c r="E88" s="0" t="n">
        <v>5467482</v>
      </c>
      <c r="F88" s="0" t="n">
        <v>4631046</v>
      </c>
      <c r="H88" s="0" t="n">
        <v>660669</v>
      </c>
      <c r="I88" s="0" t="n">
        <v>608925</v>
      </c>
      <c r="K88" s="0" t="n">
        <f aca="false">E88+H88</f>
        <v>6128151</v>
      </c>
      <c r="L88" s="0" t="n">
        <f aca="false">F88+I88</f>
        <v>5239971</v>
      </c>
      <c r="N88" s="0" t="n">
        <f aca="false">K88/C88</f>
        <v>0.82246086897936</v>
      </c>
      <c r="O88" s="0" t="n">
        <f aca="false">L88/C88</f>
        <v>0.703257981418318</v>
      </c>
      <c r="Q88" s="0" t="n">
        <v>515601</v>
      </c>
      <c r="R88" s="0" t="n">
        <f aca="false">Q88/K88</f>
        <v>0.0841364711802957</v>
      </c>
      <c r="T88" s="0" t="n">
        <v>449709</v>
      </c>
      <c r="U88" s="0" t="n">
        <f aca="false">T88/L88</f>
        <v>0.0858228032178041</v>
      </c>
      <c r="W88" s="0" t="n">
        <v>409944</v>
      </c>
      <c r="X88" s="0" t="n">
        <f aca="false">W88/L88</f>
        <v>0.0782340207608019</v>
      </c>
    </row>
    <row r="89" customFormat="false" ht="13" hidden="false" customHeight="false" outlineLevel="0" collapsed="false">
      <c r="B89" s="0" t="s">
        <v>29</v>
      </c>
      <c r="C89" s="0" t="n">
        <v>7450994</v>
      </c>
      <c r="E89" s="0" t="n">
        <v>5420872</v>
      </c>
      <c r="F89" s="0" t="n">
        <v>4582319</v>
      </c>
      <c r="H89" s="0" t="n">
        <v>649382</v>
      </c>
      <c r="I89" s="0" t="n">
        <v>598842</v>
      </c>
      <c r="K89" s="0" t="n">
        <f aca="false">E89+H89</f>
        <v>6070254</v>
      </c>
      <c r="L89" s="0" t="n">
        <f aca="false">F89+I89</f>
        <v>5181161</v>
      </c>
      <c r="N89" s="0" t="n">
        <f aca="false">K89/C89</f>
        <v>0.814690496328409</v>
      </c>
      <c r="O89" s="0" t="n">
        <f aca="false">L89/C89</f>
        <v>0.695365074780627</v>
      </c>
      <c r="Q89" s="0" t="n">
        <v>510500</v>
      </c>
      <c r="R89" s="0" t="n">
        <f aca="false">Q89/K89</f>
        <v>0.0840986225617577</v>
      </c>
      <c r="T89" s="0" t="n">
        <v>447306</v>
      </c>
      <c r="U89" s="0" t="n">
        <f aca="false">T89/L89</f>
        <v>0.0863331596914282</v>
      </c>
      <c r="W89" s="0" t="n">
        <v>405749</v>
      </c>
      <c r="X89" s="0" t="n">
        <f aca="false">W89/L89</f>
        <v>0.078312370528536</v>
      </c>
    </row>
    <row r="92" customFormat="false" ht="13" hidden="false" customHeight="false" outlineLevel="0" collapsed="false">
      <c r="B92" s="0" t="s">
        <v>39</v>
      </c>
      <c r="C92" s="0" t="n">
        <f aca="false">AVERAGE(C84:C89)</f>
        <v>7804075.33333333</v>
      </c>
      <c r="E92" s="0" t="n">
        <f aca="false">AVERAGE(E84:E89)</f>
        <v>5758686.16666667</v>
      </c>
      <c r="F92" s="0" t="n">
        <f aca="false">AVERAGE(F84:F89)</f>
        <v>4872194.66666667</v>
      </c>
      <c r="H92" s="0" t="n">
        <f aca="false">AVERAGE(H84:H89)</f>
        <v>688059.666666667</v>
      </c>
      <c r="I92" s="0" t="n">
        <f aca="false">AVERAGE(I84:I89)</f>
        <v>635372.5</v>
      </c>
      <c r="K92" s="0" t="n">
        <f aca="false">AVERAGE(K84:K89)</f>
        <v>6446745.83333333</v>
      </c>
      <c r="L92" s="0" t="n">
        <f aca="false">AVERAGE(L84:L89)</f>
        <v>5507567.16666667</v>
      </c>
      <c r="N92" s="0" t="n">
        <f aca="false">AVERAGE(N84:N89)</f>
        <v>0.825910002728372</v>
      </c>
      <c r="O92" s="0" t="n">
        <f aca="false">AVERAGE(O84:O89)</f>
        <v>0.7055914165185</v>
      </c>
      <c r="Q92" s="0" t="n">
        <f aca="false">AVERAGE(Q84:Q89)</f>
        <v>544058.333333333</v>
      </c>
      <c r="R92" s="0" t="n">
        <f aca="false">AVERAGE(R84:R89)</f>
        <v>0.084385258451715</v>
      </c>
      <c r="T92" s="0" t="n">
        <f aca="false">AVERAGE(T84:T89)</f>
        <v>477679.333333333</v>
      </c>
      <c r="U92" s="0" t="n">
        <f aca="false">AVERAGE(U84:U89)</f>
        <v>0.0867126931609095</v>
      </c>
      <c r="W92" s="0" t="n">
        <f aca="false">AVERAGE(W84:W89)</f>
        <v>435563.333333333</v>
      </c>
      <c r="X92" s="0" t="n">
        <f aca="false">AVERAGE(X84:X89)</f>
        <v>0.079059251060425</v>
      </c>
    </row>
    <row r="93" customFormat="false" ht="13" hidden="false" customHeight="false" outlineLevel="0" collapsed="false">
      <c r="B93" s="0" t="s">
        <v>40</v>
      </c>
      <c r="C93" s="0" t="n">
        <f aca="false">STDEV(C84:C89)</f>
        <v>337202.58443889</v>
      </c>
      <c r="E93" s="0" t="n">
        <f aca="false">STDEV(E84:E89)</f>
        <v>288258.968904294</v>
      </c>
      <c r="F93" s="0" t="n">
        <f aca="false">STDEV(F84:F89)</f>
        <v>244010.651818044</v>
      </c>
      <c r="H93" s="0" t="n">
        <f aca="false">STDEV(H84:H89)</f>
        <v>31724.4162352385</v>
      </c>
      <c r="I93" s="0" t="n">
        <f aca="false">STDEV(I84:I89)</f>
        <v>29938.8773052698</v>
      </c>
      <c r="K93" s="0" t="n">
        <f aca="false">STDEV(K84:K89)</f>
        <v>319793.773109119</v>
      </c>
      <c r="L93" s="0" t="n">
        <f aca="false">STDEV(L84:L89)</f>
        <v>273851.675714002</v>
      </c>
      <c r="N93" s="0" t="n">
        <f aca="false">STDEV(N84:N89)</f>
        <v>0.00912613420538451</v>
      </c>
      <c r="O93" s="0" t="n">
        <f aca="false">STDEV(O84:O89)</f>
        <v>0.00837643443754511</v>
      </c>
      <c r="Q93" s="0" t="n">
        <f aca="false">STDEV(Q84:Q89)</f>
        <v>28142.0621750906</v>
      </c>
      <c r="R93" s="0" t="n">
        <f aca="false">STDEV(R84:R89)</f>
        <v>0.000231981242071597</v>
      </c>
      <c r="T93" s="0" t="n">
        <f aca="false">STDEV(T84:T89)</f>
        <v>26299.5611496973</v>
      </c>
      <c r="U93" s="0" t="n">
        <f aca="false">STDEV(U84:U89)</f>
        <v>0.000580444375384424</v>
      </c>
      <c r="W93" s="0" t="n">
        <f aca="false">STDEV(W84:W89)</f>
        <v>25016.6616850983</v>
      </c>
      <c r="X93" s="0" t="n">
        <f aca="false">STDEV(X84:X89)</f>
        <v>0.000650003755392591</v>
      </c>
    </row>
    <row r="95" s="5" customFormat="true" ht="13" hidden="false" customHeight="false" outlineLevel="0" collapsed="false"/>
    <row r="96" customFormat="false" ht="13" hidden="false" customHeight="false" outlineLevel="0" collapsed="false">
      <c r="A96" s="0" t="s">
        <v>55</v>
      </c>
      <c r="C96" s="0" t="n">
        <f aca="false">SUM(C84:C89)</f>
        <v>46824452</v>
      </c>
      <c r="E96" s="0" t="n">
        <f aca="false">SUM(E84:E89)</f>
        <v>34552117</v>
      </c>
      <c r="F96" s="0" t="n">
        <f aca="false">SUM(F84:F89)</f>
        <v>29233168</v>
      </c>
      <c r="H96" s="0" t="n">
        <v>649382</v>
      </c>
      <c r="I96" s="0" t="n">
        <v>598842</v>
      </c>
      <c r="K96" s="0" t="n">
        <f aca="false">SUM(K84:K89)</f>
        <v>38680475</v>
      </c>
      <c r="L96" s="0" t="n">
        <f aca="false">SUM(L84:L89)</f>
        <v>33045403</v>
      </c>
      <c r="N96" s="0" t="n">
        <f aca="false">K96/C96</f>
        <v>0.826074269913506</v>
      </c>
      <c r="O96" s="0" t="n">
        <f aca="false">L96/C96</f>
        <v>0.705729626050936</v>
      </c>
      <c r="Q96" s="0" t="n">
        <f aca="false">SUM(Q84:Q89)</f>
        <v>3264350</v>
      </c>
      <c r="R96" s="0" t="n">
        <f aca="false">Q96/K96</f>
        <v>0.0843927071733219</v>
      </c>
      <c r="T96" s="0" t="n">
        <f aca="false">SUM(T84:T89)</f>
        <v>2866076</v>
      </c>
      <c r="U96" s="0" t="n">
        <f aca="false">T96/L96</f>
        <v>0.0867314585329766</v>
      </c>
      <c r="W96" s="0" t="n">
        <f aca="false">SUM(W84:W89)</f>
        <v>2613380</v>
      </c>
      <c r="X96" s="0" t="n">
        <f aca="false">W96/L96</f>
        <v>0.0790845250094242</v>
      </c>
    </row>
    <row r="100" s="5" customFormat="true" ht="13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9T16:31:01Z</dcterms:created>
  <dc:creator>Svitlana Tyekucheva</dc:creator>
  <dc:description/>
  <dc:language>en-US</dc:language>
  <cp:lastModifiedBy>Sarven</cp:lastModifiedBy>
  <dcterms:modified xsi:type="dcterms:W3CDTF">2011-09-25T18:36:39Z</dcterms:modified>
  <cp:revision>0</cp:revision>
  <dc:subject/>
  <dc:title/>
</cp:coreProperties>
</file>